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harts/chart1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Ex2.xml" ContentType="application/vnd.ms-office.chartex+xml"/>
  <Override PartName="/xl/charts/style3.xml" ContentType="application/vnd.ms-office.chartstyle+xml"/>
  <Override PartName="/xl/charts/colors3.xml" ContentType="application/vnd.ms-office.chartcolorstyle+xml"/>
  <Override PartName="/xl/charts/chart2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3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4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Ex3.xml" ContentType="application/vnd.ms-office.chartex+xml"/>
  <Override PartName="/xl/charts/style7.xml" ContentType="application/vnd.ms-office.chartstyle+xml"/>
  <Override PartName="/xl/charts/colors7.xml" ContentType="application/vnd.ms-office.chartcolorstyle+xml"/>
  <Override PartName="/xl/charts/chart5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6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7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arkstoeckle/Library/CloudStorage/Dropbox/2015 nynj water/1 fishing in east river 2024-2025 time series/PLOS ONE figures/"/>
    </mc:Choice>
  </mc:AlternateContent>
  <xr:revisionPtr revIDLastSave="0" documentId="13_ncr:1_{CD922148-DADF-6746-B372-DBBFC1BC3558}" xr6:coauthVersionLast="47" xr6:coauthVersionMax="47" xr10:uidLastSave="{00000000-0000-0000-0000-000000000000}"/>
  <bookViews>
    <workbookView xWindow="12780" yWindow="6900" windowWidth="26840" windowHeight="15940" xr2:uid="{560C9B60-DACE-714A-8208-30C7835BDAA0}"/>
  </bookViews>
  <sheets>
    <sheet name="S4 TABLE" sheetId="1" r:id="rId1"/>
  </sheets>
  <definedNames>
    <definedName name="_201920tows">#REF!</definedName>
    <definedName name="_20194Tows">#REF!</definedName>
    <definedName name="_one">#REF!</definedName>
    <definedName name="_xlchart.v1.0" hidden="1">'S4 TABLE'!$AG$5:$AG$25</definedName>
    <definedName name="_xlchart.v1.1" hidden="1">'S4 TABLE'!$AH$5:$AH$25</definedName>
    <definedName name="_xlchart.v1.10" hidden="1">'S4 TABLE'!$F$5:$F$52</definedName>
    <definedName name="_xlchart.v1.11" hidden="1">'S4 TABLE'!$G$5:$G$52</definedName>
    <definedName name="_xlchart.v1.2" hidden="1">'S4 TABLE'!$AI$5:$AI$25</definedName>
    <definedName name="_xlchart.v1.3" hidden="1">'S4 TABLE'!$AJ$5:$AJ$25</definedName>
    <definedName name="_xlchart.v1.4" hidden="1">'S4 TABLE'!$AK$5:$AK$25</definedName>
    <definedName name="_xlchart.v1.5" hidden="1">'S4 TABLE'!$AL$5:$AL$25</definedName>
    <definedName name="_xlchart.v1.6" hidden="1">'S4 TABLE'!$B$5:$B$52</definedName>
    <definedName name="_xlchart.v1.7" hidden="1">'S4 TABLE'!$C$5:$C$52</definedName>
    <definedName name="_xlchart.v1.8" hidden="1">'S4 TABLE'!$D$5:$D$52</definedName>
    <definedName name="_xlchart.v1.9" hidden="1">'S4 TABLE'!$E$5:$E$52</definedName>
    <definedName name="NJOTTows20161_20193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52" i="1" l="1"/>
  <c r="K52" i="1"/>
  <c r="J52" i="1"/>
  <c r="I52" i="1"/>
  <c r="N51" i="1"/>
  <c r="M51" i="1"/>
  <c r="L51" i="1"/>
  <c r="K51" i="1"/>
  <c r="J51" i="1"/>
  <c r="I51" i="1"/>
  <c r="N50" i="1"/>
  <c r="M50" i="1"/>
  <c r="L50" i="1"/>
  <c r="K50" i="1"/>
  <c r="J50" i="1"/>
  <c r="I50" i="1"/>
  <c r="N49" i="1"/>
  <c r="M49" i="1"/>
  <c r="L49" i="1"/>
  <c r="K49" i="1"/>
  <c r="J49" i="1"/>
  <c r="I49" i="1"/>
  <c r="N48" i="1"/>
  <c r="M48" i="1"/>
  <c r="L48" i="1"/>
  <c r="K48" i="1"/>
  <c r="J48" i="1"/>
  <c r="I48" i="1"/>
  <c r="N47" i="1"/>
  <c r="M47" i="1"/>
  <c r="L47" i="1"/>
  <c r="K47" i="1"/>
  <c r="J47" i="1"/>
  <c r="I47" i="1"/>
  <c r="N46" i="1"/>
  <c r="M46" i="1"/>
  <c r="L46" i="1"/>
  <c r="K46" i="1"/>
  <c r="J46" i="1"/>
  <c r="I46" i="1"/>
  <c r="N45" i="1"/>
  <c r="M45" i="1"/>
  <c r="L45" i="1"/>
  <c r="K45" i="1"/>
  <c r="J45" i="1"/>
  <c r="I45" i="1"/>
  <c r="N44" i="1"/>
  <c r="M44" i="1"/>
  <c r="L44" i="1"/>
  <c r="K44" i="1"/>
  <c r="J44" i="1"/>
  <c r="I44" i="1"/>
  <c r="N43" i="1"/>
  <c r="M43" i="1"/>
  <c r="L43" i="1"/>
  <c r="K43" i="1"/>
  <c r="J43" i="1"/>
  <c r="I43" i="1"/>
  <c r="N42" i="1"/>
  <c r="M42" i="1"/>
  <c r="L42" i="1"/>
  <c r="K42" i="1"/>
  <c r="J42" i="1"/>
  <c r="I42" i="1"/>
  <c r="N41" i="1"/>
  <c r="M41" i="1"/>
  <c r="L41" i="1"/>
  <c r="K41" i="1"/>
  <c r="J41" i="1"/>
  <c r="I41" i="1"/>
  <c r="N40" i="1"/>
  <c r="M40" i="1"/>
  <c r="L40" i="1"/>
  <c r="K40" i="1"/>
  <c r="J40" i="1"/>
  <c r="I40" i="1"/>
  <c r="L39" i="1"/>
  <c r="K39" i="1"/>
  <c r="J39" i="1"/>
  <c r="I39" i="1"/>
  <c r="N38" i="1"/>
  <c r="M38" i="1"/>
  <c r="L38" i="1"/>
  <c r="K38" i="1"/>
  <c r="J38" i="1"/>
  <c r="I38" i="1"/>
  <c r="N37" i="1"/>
  <c r="M37" i="1"/>
  <c r="L37" i="1"/>
  <c r="K37" i="1"/>
  <c r="J37" i="1"/>
  <c r="I37" i="1"/>
  <c r="N36" i="1"/>
  <c r="M36" i="1"/>
  <c r="L36" i="1"/>
  <c r="K36" i="1"/>
  <c r="J36" i="1"/>
  <c r="I36" i="1"/>
  <c r="N35" i="1"/>
  <c r="M35" i="1"/>
  <c r="L35" i="1"/>
  <c r="K35" i="1"/>
  <c r="J35" i="1"/>
  <c r="I35" i="1"/>
  <c r="N34" i="1"/>
  <c r="M34" i="1"/>
  <c r="L34" i="1"/>
  <c r="K34" i="1"/>
  <c r="J34" i="1"/>
  <c r="I34" i="1"/>
  <c r="N33" i="1"/>
  <c r="M33" i="1"/>
  <c r="L33" i="1"/>
  <c r="K33" i="1"/>
  <c r="J33" i="1"/>
  <c r="I33" i="1"/>
  <c r="N32" i="1"/>
  <c r="M32" i="1"/>
  <c r="L32" i="1"/>
  <c r="K32" i="1"/>
  <c r="J32" i="1"/>
  <c r="I32" i="1"/>
  <c r="N31" i="1"/>
  <c r="M31" i="1"/>
  <c r="L31" i="1"/>
  <c r="K31" i="1"/>
  <c r="J31" i="1"/>
  <c r="I31" i="1"/>
  <c r="N30" i="1"/>
  <c r="M30" i="1"/>
  <c r="L30" i="1"/>
  <c r="K30" i="1"/>
  <c r="J30" i="1"/>
  <c r="I30" i="1"/>
  <c r="N29" i="1"/>
  <c r="M29" i="1"/>
  <c r="L29" i="1"/>
  <c r="K29" i="1"/>
  <c r="J29" i="1"/>
  <c r="I29" i="1"/>
  <c r="N28" i="1"/>
  <c r="M28" i="1"/>
  <c r="L28" i="1"/>
  <c r="K28" i="1"/>
  <c r="J28" i="1"/>
  <c r="I28" i="1"/>
  <c r="N27" i="1"/>
  <c r="L27" i="1"/>
  <c r="K27" i="1"/>
  <c r="J27" i="1"/>
  <c r="I27" i="1"/>
  <c r="N26" i="1"/>
  <c r="L26" i="1"/>
  <c r="K26" i="1"/>
  <c r="J26" i="1"/>
  <c r="I26" i="1"/>
  <c r="AL25" i="1"/>
  <c r="AK25" i="1"/>
  <c r="AJ25" i="1"/>
  <c r="AI25" i="1"/>
  <c r="AH25" i="1"/>
  <c r="AG25" i="1"/>
  <c r="N25" i="1"/>
  <c r="M25" i="1"/>
  <c r="L25" i="1"/>
  <c r="K25" i="1"/>
  <c r="J25" i="1"/>
  <c r="I25" i="1"/>
  <c r="AL24" i="1"/>
  <c r="AK24" i="1"/>
  <c r="AJ24" i="1"/>
  <c r="AI24" i="1"/>
  <c r="AH24" i="1"/>
  <c r="AG24" i="1"/>
  <c r="L24" i="1"/>
  <c r="K24" i="1"/>
  <c r="J24" i="1"/>
  <c r="I24" i="1"/>
  <c r="AL23" i="1"/>
  <c r="AK23" i="1"/>
  <c r="AJ23" i="1"/>
  <c r="AI23" i="1"/>
  <c r="AH23" i="1"/>
  <c r="AG23" i="1"/>
  <c r="N23" i="1"/>
  <c r="M23" i="1"/>
  <c r="L23" i="1"/>
  <c r="K23" i="1"/>
  <c r="J23" i="1"/>
  <c r="I23" i="1"/>
  <c r="AL22" i="1"/>
  <c r="AK22" i="1"/>
  <c r="AJ22" i="1"/>
  <c r="AI22" i="1"/>
  <c r="AH22" i="1"/>
  <c r="AG22" i="1"/>
  <c r="N22" i="1"/>
  <c r="M22" i="1"/>
  <c r="L22" i="1"/>
  <c r="K22" i="1"/>
  <c r="J22" i="1"/>
  <c r="I22" i="1"/>
  <c r="AL21" i="1"/>
  <c r="AK21" i="1"/>
  <c r="AJ21" i="1"/>
  <c r="AI21" i="1"/>
  <c r="AH21" i="1"/>
  <c r="AG21" i="1"/>
  <c r="N21" i="1"/>
  <c r="M21" i="1"/>
  <c r="L21" i="1"/>
  <c r="K21" i="1"/>
  <c r="J21" i="1"/>
  <c r="I21" i="1"/>
  <c r="AL20" i="1"/>
  <c r="AK20" i="1"/>
  <c r="AJ20" i="1"/>
  <c r="AI20" i="1"/>
  <c r="AH20" i="1"/>
  <c r="AG20" i="1"/>
  <c r="N20" i="1"/>
  <c r="M20" i="1"/>
  <c r="L20" i="1"/>
  <c r="K20" i="1"/>
  <c r="J20" i="1"/>
  <c r="I20" i="1"/>
  <c r="AL19" i="1"/>
  <c r="AK19" i="1"/>
  <c r="AJ19" i="1"/>
  <c r="AI19" i="1"/>
  <c r="AH19" i="1"/>
  <c r="AG19" i="1"/>
  <c r="N19" i="1"/>
  <c r="M19" i="1"/>
  <c r="L19" i="1"/>
  <c r="K19" i="1"/>
  <c r="J19" i="1"/>
  <c r="I19" i="1"/>
  <c r="AL18" i="1"/>
  <c r="AK18" i="1"/>
  <c r="AJ18" i="1"/>
  <c r="AI18" i="1"/>
  <c r="AH18" i="1"/>
  <c r="AG18" i="1"/>
  <c r="N18" i="1"/>
  <c r="M18" i="1"/>
  <c r="L18" i="1"/>
  <c r="K18" i="1"/>
  <c r="J18" i="1"/>
  <c r="I18" i="1"/>
  <c r="AL17" i="1"/>
  <c r="AK17" i="1"/>
  <c r="AJ17" i="1"/>
  <c r="AI17" i="1"/>
  <c r="AH17" i="1"/>
  <c r="AG17" i="1"/>
  <c r="N17" i="1"/>
  <c r="M17" i="1"/>
  <c r="L17" i="1"/>
  <c r="K17" i="1"/>
  <c r="J17" i="1"/>
  <c r="I17" i="1"/>
  <c r="AL16" i="1"/>
  <c r="AK16" i="1"/>
  <c r="AJ16" i="1"/>
  <c r="AI16" i="1"/>
  <c r="AH16" i="1"/>
  <c r="AG16" i="1"/>
  <c r="N16" i="1"/>
  <c r="L16" i="1"/>
  <c r="K16" i="1"/>
  <c r="J16" i="1"/>
  <c r="I16" i="1"/>
  <c r="AL15" i="1"/>
  <c r="AK15" i="1"/>
  <c r="AJ15" i="1"/>
  <c r="AI15" i="1"/>
  <c r="AH15" i="1"/>
  <c r="AG15" i="1"/>
  <c r="N15" i="1"/>
  <c r="M15" i="1"/>
  <c r="L15" i="1"/>
  <c r="K15" i="1"/>
  <c r="J15" i="1"/>
  <c r="I15" i="1"/>
  <c r="AL14" i="1"/>
  <c r="AK14" i="1"/>
  <c r="AJ14" i="1"/>
  <c r="AI14" i="1"/>
  <c r="AH14" i="1"/>
  <c r="AG14" i="1"/>
  <c r="M14" i="1"/>
  <c r="L14" i="1"/>
  <c r="K14" i="1"/>
  <c r="J14" i="1"/>
  <c r="I14" i="1"/>
  <c r="AL13" i="1"/>
  <c r="AK13" i="1"/>
  <c r="AJ13" i="1"/>
  <c r="AI13" i="1"/>
  <c r="AH13" i="1"/>
  <c r="AG13" i="1"/>
  <c r="L13" i="1"/>
  <c r="K13" i="1"/>
  <c r="J13" i="1"/>
  <c r="I13" i="1"/>
  <c r="AL12" i="1"/>
  <c r="AK12" i="1"/>
  <c r="AJ12" i="1"/>
  <c r="AI12" i="1"/>
  <c r="AH12" i="1"/>
  <c r="AG12" i="1"/>
  <c r="N12" i="1"/>
  <c r="L12" i="1"/>
  <c r="K12" i="1"/>
  <c r="J12" i="1"/>
  <c r="I12" i="1"/>
  <c r="AL11" i="1"/>
  <c r="AK11" i="1"/>
  <c r="AJ11" i="1"/>
  <c r="AI11" i="1"/>
  <c r="AH11" i="1"/>
  <c r="AG11" i="1"/>
  <c r="M11" i="1"/>
  <c r="L11" i="1"/>
  <c r="K11" i="1"/>
  <c r="J11" i="1"/>
  <c r="I11" i="1"/>
  <c r="AL10" i="1"/>
  <c r="AK10" i="1"/>
  <c r="AJ10" i="1"/>
  <c r="AI10" i="1"/>
  <c r="AH10" i="1"/>
  <c r="AG10" i="1"/>
  <c r="N10" i="1"/>
  <c r="L10" i="1"/>
  <c r="K10" i="1"/>
  <c r="J10" i="1"/>
  <c r="I10" i="1"/>
  <c r="AL9" i="1"/>
  <c r="AK9" i="1"/>
  <c r="AJ9" i="1"/>
  <c r="AI9" i="1"/>
  <c r="AH9" i="1"/>
  <c r="AG9" i="1"/>
  <c r="N9" i="1"/>
  <c r="L9" i="1"/>
  <c r="K9" i="1"/>
  <c r="J9" i="1"/>
  <c r="I9" i="1"/>
  <c r="AL8" i="1"/>
  <c r="AK8" i="1"/>
  <c r="AJ8" i="1"/>
  <c r="AI8" i="1"/>
  <c r="AH8" i="1"/>
  <c r="AG8" i="1"/>
  <c r="L8" i="1"/>
  <c r="K8" i="1"/>
  <c r="J8" i="1"/>
  <c r="I8" i="1"/>
  <c r="AL7" i="1"/>
  <c r="AK7" i="1"/>
  <c r="AJ7" i="1"/>
  <c r="AI7" i="1"/>
  <c r="AH7" i="1"/>
  <c r="AG7" i="1"/>
  <c r="N7" i="1"/>
  <c r="M7" i="1"/>
  <c r="L7" i="1"/>
  <c r="K7" i="1"/>
  <c r="J7" i="1"/>
  <c r="I7" i="1"/>
  <c r="AL6" i="1"/>
  <c r="AK6" i="1"/>
  <c r="AJ6" i="1"/>
  <c r="AI6" i="1"/>
  <c r="AH6" i="1"/>
  <c r="AG6" i="1"/>
  <c r="N6" i="1"/>
  <c r="M6" i="1"/>
  <c r="L6" i="1"/>
  <c r="K6" i="1"/>
  <c r="J6" i="1"/>
  <c r="I6" i="1"/>
  <c r="AL5" i="1"/>
  <c r="AK5" i="1"/>
  <c r="AJ5" i="1"/>
  <c r="AI5" i="1"/>
  <c r="AH5" i="1"/>
  <c r="AG5" i="1"/>
  <c r="N5" i="1"/>
  <c r="M5" i="1"/>
  <c r="L5" i="1"/>
  <c r="K5" i="1"/>
  <c r="J5" i="1"/>
  <c r="I5" i="1"/>
</calcChain>
</file>

<file path=xl/sharedStrings.xml><?xml version="1.0" encoding="utf-8"?>
<sst xmlns="http://schemas.openxmlformats.org/spreadsheetml/2006/main" count="77" uniqueCount="47">
  <si>
    <t>FIELD SAMPLES</t>
  </si>
  <si>
    <t>NEGATIVE CONTROLS</t>
  </si>
  <si>
    <t>LINEAR</t>
  </si>
  <si>
    <t>LOG</t>
  </si>
  <si>
    <t>COPIES/PCR</t>
  </si>
  <si>
    <t>COPIES/L</t>
  </si>
  <si>
    <t>DATE</t>
  </si>
  <si>
    <t>LOCAL COPIES/L</t>
  </si>
  <si>
    <t>HUMAN COPIES/L</t>
  </si>
  <si>
    <t>DOMESTICATED COPIES/L</t>
  </si>
  <si>
    <t>WILDLIFE COPIES/L</t>
  </si>
  <si>
    <t>NON-LOCAL COPIES/L</t>
  </si>
  <si>
    <t>FRESH COPIES/L</t>
  </si>
  <si>
    <t>MISEQ</t>
  </si>
  <si>
    <t>TYPE</t>
  </si>
  <si>
    <t>LIBRARY</t>
  </si>
  <si>
    <t>LOCAL COPIES</t>
  </si>
  <si>
    <t>HUMAN COPIES</t>
  </si>
  <si>
    <t>DOMESTICATED COPIES</t>
  </si>
  <si>
    <t>WILDLIFE COPIES</t>
  </si>
  <si>
    <t>NON-LOCAL COPIES</t>
  </si>
  <si>
    <t>FRESH COPIES</t>
  </si>
  <si>
    <t>H2O</t>
  </si>
  <si>
    <t>H2OB-500osMR-AFAR-2024nov</t>
  </si>
  <si>
    <t>H2OC-250osMR-AFAR-2024nov</t>
  </si>
  <si>
    <t>H2OD-250osMR-AFAR-2024nov</t>
  </si>
  <si>
    <t>TAP</t>
  </si>
  <si>
    <t>1110A-500osMR-AFAR-2024nov</t>
  </si>
  <si>
    <t>1110B-250osMR-AFAR-2024nov</t>
  </si>
  <si>
    <t>1111A-250osMR-AFAR-2024nov</t>
  </si>
  <si>
    <t>H2OA-250osMR-AFAR-2024dec</t>
  </si>
  <si>
    <t>H2OB-250osMR-AFAR-2024dec</t>
  </si>
  <si>
    <t>1153A-250osMR-AFAR-2024dec</t>
  </si>
  <si>
    <t>1154B-250osMR-AFAR-2024dec</t>
  </si>
  <si>
    <t>H2OA-250osMR-AFAR-2025may</t>
  </si>
  <si>
    <t>H2OB-250osMR-AFAR-2025may</t>
  </si>
  <si>
    <t>H2OC-250osMR-AFAR-2025may</t>
  </si>
  <si>
    <t>1153A-250osMR-AFAR-2025may</t>
  </si>
  <si>
    <t>1153B-250osMR-AFAR-2025may</t>
  </si>
  <si>
    <t>1195A-250osMR-AFAR-2025may</t>
  </si>
  <si>
    <t>1196A-250osMR-AFAR-2025may</t>
  </si>
  <si>
    <t xml:space="preserve">H2O </t>
  </si>
  <si>
    <t>H2OC-250osMR-AFAR-2025mar</t>
  </si>
  <si>
    <t>H2OD-250osMR-AFAR-2025mar</t>
  </si>
  <si>
    <t>1153-250osMR-AFAR-2025mar</t>
  </si>
  <si>
    <t>1154-250osMR-AFAR-2025mar</t>
  </si>
  <si>
    <t>S4 TABLE. eDNA COPIES PER DAY BY CATEGORY FOR FIELD SAMPLES, NEGATIVE CONTRO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Aptos Narrow"/>
      <family val="2"/>
      <scheme val="minor"/>
    </font>
    <font>
      <sz val="24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3" tint="0.89999084444715716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1" fontId="1" fillId="0" borderId="0" xfId="0" applyNumberFormat="1" applyFont="1"/>
    <xf numFmtId="2" fontId="0" fillId="0" borderId="0" xfId="0" applyNumberFormat="1"/>
    <xf numFmtId="0" fontId="1" fillId="2" borderId="0" xfId="0" applyFont="1" applyFill="1"/>
    <xf numFmtId="0" fontId="0" fillId="2" borderId="0" xfId="0" applyFill="1"/>
    <xf numFmtId="2" fontId="0" fillId="2" borderId="0" xfId="0" applyNumberFormat="1" applyFill="1"/>
    <xf numFmtId="0" fontId="2" fillId="0" borderId="0" xfId="0" applyFont="1"/>
    <xf numFmtId="1" fontId="2" fillId="0" borderId="0" xfId="0" applyNumberFormat="1" applyFont="1"/>
    <xf numFmtId="1" fontId="0" fillId="0" borderId="0" xfId="0" applyNumberFormat="1"/>
    <xf numFmtId="0" fontId="0" fillId="0" borderId="0" xfId="0" applyAlignment="1">
      <alignment textRotation="90" wrapText="1"/>
    </xf>
    <xf numFmtId="1" fontId="0" fillId="3" borderId="0" xfId="0" applyNumberFormat="1" applyFill="1" applyAlignment="1">
      <alignment textRotation="90" wrapText="1"/>
    </xf>
    <xf numFmtId="164" fontId="0" fillId="3" borderId="0" xfId="0" applyNumberFormat="1" applyFill="1" applyAlignment="1">
      <alignment textRotation="90" wrapText="1"/>
    </xf>
    <xf numFmtId="0" fontId="0" fillId="0" borderId="0" xfId="0" applyAlignment="1">
      <alignment wrapText="1"/>
    </xf>
    <xf numFmtId="1" fontId="0" fillId="0" borderId="0" xfId="0" applyNumberFormat="1" applyAlignment="1">
      <alignment textRotation="90" wrapText="1"/>
    </xf>
    <xf numFmtId="0" fontId="0" fillId="0" borderId="0" xfId="0" applyAlignment="1">
      <alignment textRotation="90"/>
    </xf>
    <xf numFmtId="2" fontId="0" fillId="3" borderId="0" xfId="0" applyNumberFormat="1" applyFill="1" applyAlignment="1">
      <alignment textRotation="90" wrapText="1"/>
    </xf>
    <xf numFmtId="14" fontId="0" fillId="0" borderId="0" xfId="0" applyNumberForma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Ex3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OMESTICATED VS HUMAN</a:t>
            </a:r>
          </a:p>
        </c:rich>
      </c:tx>
      <c:layout>
        <c:manualLayout>
          <c:xMode val="edge"/>
          <c:yMode val="edge"/>
          <c:x val="0.10819595335393202"/>
          <c:y val="2.238805970149253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11"/>
            <c:spPr>
              <a:solidFill>
                <a:schemeClr val="bg1">
                  <a:lumMod val="65000"/>
                  <a:alpha val="37000"/>
                </a:schemeClr>
              </a:solidFill>
              <a:ln w="1587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9525596004100596"/>
                  <c:y val="-2.635943666186619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4 TABLE'!$J$5:$J$52</c:f>
              <c:numCache>
                <c:formatCode>0.00</c:formatCode>
                <c:ptCount val="48"/>
                <c:pt idx="0">
                  <c:v>3.7884208696500106</c:v>
                </c:pt>
                <c:pt idx="1">
                  <c:v>3.8407324718818678</c:v>
                </c:pt>
                <c:pt idx="2">
                  <c:v>3.890868454547562</c:v>
                </c:pt>
                <c:pt idx="3">
                  <c:v>4.7382716492710397</c:v>
                </c:pt>
                <c:pt idx="4">
                  <c:v>3.514771439472463</c:v>
                </c:pt>
                <c:pt idx="5">
                  <c:v>3.5141592318866319</c:v>
                </c:pt>
                <c:pt idx="6">
                  <c:v>3.1121172064823934</c:v>
                </c:pt>
                <c:pt idx="7">
                  <c:v>3.634541983099373</c:v>
                </c:pt>
                <c:pt idx="8">
                  <c:v>3.3578677410666558</c:v>
                </c:pt>
                <c:pt idx="9">
                  <c:v>3.4788530390462498</c:v>
                </c:pt>
                <c:pt idx="10">
                  <c:v>4.2930411407994882</c:v>
                </c:pt>
                <c:pt idx="11">
                  <c:v>3.6832412794253839</c:v>
                </c:pt>
                <c:pt idx="12">
                  <c:v>3.9458352392987956</c:v>
                </c:pt>
                <c:pt idx="13">
                  <c:v>3.3725749647089058</c:v>
                </c:pt>
                <c:pt idx="14">
                  <c:v>3.4048701107748172</c:v>
                </c:pt>
                <c:pt idx="15">
                  <c:v>3.1125388444561279</c:v>
                </c:pt>
                <c:pt idx="16">
                  <c:v>3.7400441833745695</c:v>
                </c:pt>
                <c:pt idx="17">
                  <c:v>3.3602656292456832</c:v>
                </c:pt>
                <c:pt idx="18">
                  <c:v>3.6807321752516726</c:v>
                </c:pt>
                <c:pt idx="19">
                  <c:v>3.9132469617017187</c:v>
                </c:pt>
                <c:pt idx="20">
                  <c:v>3.9529086021867785</c:v>
                </c:pt>
                <c:pt idx="21">
                  <c:v>3.6092278744976727</c:v>
                </c:pt>
                <c:pt idx="22">
                  <c:v>4.125975615941825</c:v>
                </c:pt>
                <c:pt idx="23">
                  <c:v>4.0467562392550054</c:v>
                </c:pt>
                <c:pt idx="24">
                  <c:v>4.1854563399890674</c:v>
                </c:pt>
                <c:pt idx="25">
                  <c:v>5.3029504986656457</c:v>
                </c:pt>
                <c:pt idx="26">
                  <c:v>4.3314354119644864</c:v>
                </c:pt>
                <c:pt idx="27">
                  <c:v>4.1196895411594152</c:v>
                </c:pt>
                <c:pt idx="28">
                  <c:v>5.1908866239575344</c:v>
                </c:pt>
                <c:pt idx="29">
                  <c:v>5.0109046686124072</c:v>
                </c:pt>
                <c:pt idx="30">
                  <c:v>4.3236691381316721</c:v>
                </c:pt>
                <c:pt idx="31">
                  <c:v>4.2934635561741841</c:v>
                </c:pt>
                <c:pt idx="32">
                  <c:v>3.960049406006982</c:v>
                </c:pt>
                <c:pt idx="33">
                  <c:v>4.4954750387532822</c:v>
                </c:pt>
                <c:pt idx="34">
                  <c:v>4.1219766420430934</c:v>
                </c:pt>
                <c:pt idx="35">
                  <c:v>4.5623442901699169</c:v>
                </c:pt>
                <c:pt idx="36">
                  <c:v>4.226395736671412</c:v>
                </c:pt>
                <c:pt idx="37">
                  <c:v>4.5891131851270925</c:v>
                </c:pt>
                <c:pt idx="38">
                  <c:v>4.3989883139445425</c:v>
                </c:pt>
                <c:pt idx="39">
                  <c:v>5.446029930961509</c:v>
                </c:pt>
                <c:pt idx="40">
                  <c:v>4.0455202597158744</c:v>
                </c:pt>
                <c:pt idx="41">
                  <c:v>4.3426502402997569</c:v>
                </c:pt>
                <c:pt idx="42">
                  <c:v>3.9868602206675057</c:v>
                </c:pt>
                <c:pt idx="43">
                  <c:v>4.5482103440236195</c:v>
                </c:pt>
                <c:pt idx="44">
                  <c:v>4.4357165273089842</c:v>
                </c:pt>
                <c:pt idx="45">
                  <c:v>4.0411691022805876</c:v>
                </c:pt>
                <c:pt idx="46">
                  <c:v>4.1630296387407428</c:v>
                </c:pt>
                <c:pt idx="47">
                  <c:v>3.692821123165182</c:v>
                </c:pt>
              </c:numCache>
            </c:numRef>
          </c:xVal>
          <c:yVal>
            <c:numRef>
              <c:f>'S4 TABLE'!$K$5:$K$52</c:f>
              <c:numCache>
                <c:formatCode>0.00</c:formatCode>
                <c:ptCount val="48"/>
                <c:pt idx="0">
                  <c:v>2.6991688625874253</c:v>
                </c:pt>
                <c:pt idx="1">
                  <c:v>2.8898421172684259</c:v>
                </c:pt>
                <c:pt idx="2">
                  <c:v>2.9622833910589641</c:v>
                </c:pt>
                <c:pt idx="3">
                  <c:v>2.172681221675318</c:v>
                </c:pt>
                <c:pt idx="4">
                  <c:v>2.2925985308339061</c:v>
                </c:pt>
                <c:pt idx="5">
                  <c:v>2.1372395313356947</c:v>
                </c:pt>
                <c:pt idx="6">
                  <c:v>1.0241708304217272</c:v>
                </c:pt>
                <c:pt idx="7">
                  <c:v>2.5393175919386115</c:v>
                </c:pt>
                <c:pt idx="8">
                  <c:v>2.6303328107592736</c:v>
                </c:pt>
                <c:pt idx="9">
                  <c:v>3.0962085004447775</c:v>
                </c:pt>
                <c:pt idx="10">
                  <c:v>3.4365431865484628</c:v>
                </c:pt>
                <c:pt idx="11">
                  <c:v>3.5773821085272117</c:v>
                </c:pt>
                <c:pt idx="12">
                  <c:v>3.0625813394645118</c:v>
                </c:pt>
                <c:pt idx="13">
                  <c:v>2.995738525993012</c:v>
                </c:pt>
                <c:pt idx="14">
                  <c:v>2.5200696251493295</c:v>
                </c:pt>
                <c:pt idx="15">
                  <c:v>2.436192622428738</c:v>
                </c:pt>
                <c:pt idx="16">
                  <c:v>3.4324624880851737</c:v>
                </c:pt>
                <c:pt idx="17">
                  <c:v>2.1143985666277634</c:v>
                </c:pt>
                <c:pt idx="18">
                  <c:v>2.6425481490948806</c:v>
                </c:pt>
                <c:pt idx="19">
                  <c:v>2.8658255415471183</c:v>
                </c:pt>
                <c:pt idx="20">
                  <c:v>3.4154567002702283</c:v>
                </c:pt>
                <c:pt idx="21">
                  <c:v>2.5918361540668697</c:v>
                </c:pt>
                <c:pt idx="22">
                  <c:v>3.1725308550278259</c:v>
                </c:pt>
                <c:pt idx="23">
                  <c:v>2.9096304476827073</c:v>
                </c:pt>
                <c:pt idx="24">
                  <c:v>3.2170530104810782</c:v>
                </c:pt>
                <c:pt idx="25">
                  <c:v>4.37956101165436</c:v>
                </c:pt>
                <c:pt idx="26">
                  <c:v>3.2651576674203509</c:v>
                </c:pt>
                <c:pt idx="27">
                  <c:v>3.1554689054316141</c:v>
                </c:pt>
                <c:pt idx="28">
                  <c:v>4.380287227130661</c:v>
                </c:pt>
                <c:pt idx="29">
                  <c:v>4.1748318071805546</c:v>
                </c:pt>
                <c:pt idx="30">
                  <c:v>3.4872324270117327</c:v>
                </c:pt>
                <c:pt idx="31">
                  <c:v>3.453963407906814</c:v>
                </c:pt>
                <c:pt idx="32">
                  <c:v>2.7903975210114615</c:v>
                </c:pt>
                <c:pt idx="33">
                  <c:v>3.2066854838903431</c:v>
                </c:pt>
                <c:pt idx="34">
                  <c:v>2.8995291827737795</c:v>
                </c:pt>
                <c:pt idx="35">
                  <c:v>3.6890160817880382</c:v>
                </c:pt>
                <c:pt idx="36">
                  <c:v>3.2696663647278341</c:v>
                </c:pt>
                <c:pt idx="37">
                  <c:v>3.5205223851126988</c:v>
                </c:pt>
                <c:pt idx="38">
                  <c:v>3.3457666509454884</c:v>
                </c:pt>
                <c:pt idx="39">
                  <c:v>4.7345158870132984</c:v>
                </c:pt>
                <c:pt idx="40">
                  <c:v>2.6981928356420597</c:v>
                </c:pt>
                <c:pt idx="41">
                  <c:v>3.3335978760424543</c:v>
                </c:pt>
                <c:pt idx="42">
                  <c:v>3.3711475540874152</c:v>
                </c:pt>
                <c:pt idx="43">
                  <c:v>3.3726960270881308</c:v>
                </c:pt>
                <c:pt idx="44">
                  <c:v>3.1850782055899622</c:v>
                </c:pt>
                <c:pt idx="45">
                  <c:v>2.9978129926747186</c:v>
                </c:pt>
                <c:pt idx="46">
                  <c:v>2.8683121990483795</c:v>
                </c:pt>
                <c:pt idx="47">
                  <c:v>2.2643353397563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307-B945-B9ED-083FB28C87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81754927"/>
        <c:axId val="2124732015"/>
      </c:scatterChart>
      <c:valAx>
        <c:axId val="781754927"/>
        <c:scaling>
          <c:orientation val="minMax"/>
          <c:min val="2"/>
        </c:scaling>
        <c:delete val="0"/>
        <c:axPos val="b"/>
        <c:majorGridlines>
          <c:spPr>
            <a:ln w="9525" cap="flat" cmpd="sng" algn="ctr">
              <a:solidFill>
                <a:schemeClr val="bg1">
                  <a:lumMod val="7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4732015"/>
        <c:crosses val="autoZero"/>
        <c:crossBetween val="midCat"/>
        <c:majorUnit val="1"/>
      </c:valAx>
      <c:valAx>
        <c:axId val="2124732015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7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1754927"/>
        <c:crosses val="autoZero"/>
        <c:crossBetween val="midCat"/>
        <c:majorUnit val="1"/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ON-FISH</a:t>
            </a:r>
            <a:r>
              <a:rPr lang="en-US" baseline="0"/>
              <a:t> WILDLIFE VS HUMAN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11"/>
            <c:spPr>
              <a:solidFill>
                <a:schemeClr val="bg1">
                  <a:lumMod val="65000"/>
                  <a:alpha val="37000"/>
                </a:schemeClr>
              </a:solidFill>
              <a:ln w="1587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0079612624599211"/>
                  <c:y val="-7.558250883722669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4 TABLE'!$J$5:$J$52</c:f>
              <c:numCache>
                <c:formatCode>0.00</c:formatCode>
                <c:ptCount val="48"/>
                <c:pt idx="0">
                  <c:v>3.7884208696500106</c:v>
                </c:pt>
                <c:pt idx="1">
                  <c:v>3.8407324718818678</c:v>
                </c:pt>
                <c:pt idx="2">
                  <c:v>3.890868454547562</c:v>
                </c:pt>
                <c:pt idx="3">
                  <c:v>4.7382716492710397</c:v>
                </c:pt>
                <c:pt idx="4">
                  <c:v>3.514771439472463</c:v>
                </c:pt>
                <c:pt idx="5">
                  <c:v>3.5141592318866319</c:v>
                </c:pt>
                <c:pt idx="6">
                  <c:v>3.1121172064823934</c:v>
                </c:pt>
                <c:pt idx="7">
                  <c:v>3.634541983099373</c:v>
                </c:pt>
                <c:pt idx="8">
                  <c:v>3.3578677410666558</c:v>
                </c:pt>
                <c:pt idx="9">
                  <c:v>3.4788530390462498</c:v>
                </c:pt>
                <c:pt idx="10">
                  <c:v>4.2930411407994882</c:v>
                </c:pt>
                <c:pt idx="11">
                  <c:v>3.6832412794253839</c:v>
                </c:pt>
                <c:pt idx="12">
                  <c:v>3.9458352392987956</c:v>
                </c:pt>
                <c:pt idx="13">
                  <c:v>3.3725749647089058</c:v>
                </c:pt>
                <c:pt idx="14">
                  <c:v>3.4048701107748172</c:v>
                </c:pt>
                <c:pt idx="15">
                  <c:v>3.1125388444561279</c:v>
                </c:pt>
                <c:pt idx="16">
                  <c:v>3.7400441833745695</c:v>
                </c:pt>
                <c:pt idx="17">
                  <c:v>3.3602656292456832</c:v>
                </c:pt>
                <c:pt idx="18">
                  <c:v>3.6807321752516726</c:v>
                </c:pt>
                <c:pt idx="19">
                  <c:v>3.9132469617017187</c:v>
                </c:pt>
                <c:pt idx="20">
                  <c:v>3.9529086021867785</c:v>
                </c:pt>
                <c:pt idx="21">
                  <c:v>3.6092278744976727</c:v>
                </c:pt>
                <c:pt idx="22">
                  <c:v>4.125975615941825</c:v>
                </c:pt>
                <c:pt idx="23">
                  <c:v>4.0467562392550054</c:v>
                </c:pt>
                <c:pt idx="24">
                  <c:v>4.1854563399890674</c:v>
                </c:pt>
                <c:pt idx="25">
                  <c:v>5.3029504986656457</c:v>
                </c:pt>
                <c:pt idx="26">
                  <c:v>4.3314354119644864</c:v>
                </c:pt>
                <c:pt idx="27">
                  <c:v>4.1196895411594152</c:v>
                </c:pt>
                <c:pt idx="28">
                  <c:v>5.1908866239575344</c:v>
                </c:pt>
                <c:pt idx="29">
                  <c:v>5.0109046686124072</c:v>
                </c:pt>
                <c:pt idx="30">
                  <c:v>4.3236691381316721</c:v>
                </c:pt>
                <c:pt idx="31">
                  <c:v>4.2934635561741841</c:v>
                </c:pt>
                <c:pt idx="32">
                  <c:v>3.960049406006982</c:v>
                </c:pt>
                <c:pt idx="33">
                  <c:v>4.4954750387532822</c:v>
                </c:pt>
                <c:pt idx="34">
                  <c:v>4.1219766420430934</c:v>
                </c:pt>
                <c:pt idx="35">
                  <c:v>4.5623442901699169</c:v>
                </c:pt>
                <c:pt idx="36">
                  <c:v>4.226395736671412</c:v>
                </c:pt>
                <c:pt idx="37">
                  <c:v>4.5891131851270925</c:v>
                </c:pt>
                <c:pt idx="38">
                  <c:v>4.3989883139445425</c:v>
                </c:pt>
                <c:pt idx="39">
                  <c:v>5.446029930961509</c:v>
                </c:pt>
                <c:pt idx="40">
                  <c:v>4.0455202597158744</c:v>
                </c:pt>
                <c:pt idx="41">
                  <c:v>4.3426502402997569</c:v>
                </c:pt>
                <c:pt idx="42">
                  <c:v>3.9868602206675057</c:v>
                </c:pt>
                <c:pt idx="43">
                  <c:v>4.5482103440236195</c:v>
                </c:pt>
                <c:pt idx="44">
                  <c:v>4.4357165273089842</c:v>
                </c:pt>
                <c:pt idx="45">
                  <c:v>4.0411691022805876</c:v>
                </c:pt>
                <c:pt idx="46">
                  <c:v>4.1630296387407428</c:v>
                </c:pt>
                <c:pt idx="47">
                  <c:v>3.692821123165182</c:v>
                </c:pt>
              </c:numCache>
            </c:numRef>
          </c:xVal>
          <c:yVal>
            <c:numRef>
              <c:f>'S4 TABLE'!$L$5:$L$52</c:f>
              <c:numCache>
                <c:formatCode>0.00</c:formatCode>
                <c:ptCount val="48"/>
                <c:pt idx="0">
                  <c:v>3.2597871238705207</c:v>
                </c:pt>
                <c:pt idx="1">
                  <c:v>2.6214909617329512</c:v>
                </c:pt>
                <c:pt idx="2">
                  <c:v>2.9945564376508096</c:v>
                </c:pt>
                <c:pt idx="3">
                  <c:v>1.8253015714825003</c:v>
                </c:pt>
                <c:pt idx="4">
                  <c:v>2.2529396123085261</c:v>
                </c:pt>
                <c:pt idx="5">
                  <c:v>1.9167301613244672</c:v>
                </c:pt>
                <c:pt idx="6">
                  <c:v>1.633736940367295</c:v>
                </c:pt>
                <c:pt idx="7">
                  <c:v>1.7995339853843721</c:v>
                </c:pt>
                <c:pt idx="8">
                  <c:v>2.4222920459044359</c:v>
                </c:pt>
                <c:pt idx="9">
                  <c:v>1.8305283928997309</c:v>
                </c:pt>
                <c:pt idx="10">
                  <c:v>2.9802678747079376</c:v>
                </c:pt>
                <c:pt idx="11">
                  <c:v>2.3346052706284386</c:v>
                </c:pt>
                <c:pt idx="12">
                  <c:v>2.2677319166842271</c:v>
                </c:pt>
                <c:pt idx="13">
                  <c:v>0.77420962396226167</c:v>
                </c:pt>
                <c:pt idx="14">
                  <c:v>2.3998203040347734</c:v>
                </c:pt>
                <c:pt idx="15">
                  <c:v>2.2759523069549545</c:v>
                </c:pt>
                <c:pt idx="16">
                  <c:v>2.5277326233004436</c:v>
                </c:pt>
                <c:pt idx="17">
                  <c:v>2.3321710836492318</c:v>
                </c:pt>
                <c:pt idx="18">
                  <c:v>2.6107016162468764</c:v>
                </c:pt>
                <c:pt idx="19">
                  <c:v>1.8629641496658429</c:v>
                </c:pt>
                <c:pt idx="20">
                  <c:v>2.3123396816685204</c:v>
                </c:pt>
                <c:pt idx="21">
                  <c:v>1.8952489016699212</c:v>
                </c:pt>
                <c:pt idx="22">
                  <c:v>2.5598933454058876</c:v>
                </c:pt>
                <c:pt idx="23">
                  <c:v>2.7060560125475042</c:v>
                </c:pt>
                <c:pt idx="24">
                  <c:v>3.1870286333503954</c:v>
                </c:pt>
                <c:pt idx="25">
                  <c:v>3.8760117096935449</c:v>
                </c:pt>
                <c:pt idx="26">
                  <c:v>3.5097825494712231</c:v>
                </c:pt>
                <c:pt idx="27">
                  <c:v>3.1402049452781449</c:v>
                </c:pt>
                <c:pt idx="28">
                  <c:v>3.9213177169054183</c:v>
                </c:pt>
                <c:pt idx="29">
                  <c:v>3.5146076619668718</c:v>
                </c:pt>
                <c:pt idx="30">
                  <c:v>3.277373238643432</c:v>
                </c:pt>
                <c:pt idx="31">
                  <c:v>3.0277489759252432</c:v>
                </c:pt>
                <c:pt idx="32">
                  <c:v>3.0970772428737585</c:v>
                </c:pt>
                <c:pt idx="33">
                  <c:v>3.4042401610212156</c:v>
                </c:pt>
                <c:pt idx="34">
                  <c:v>2.7297906161270653</c:v>
                </c:pt>
                <c:pt idx="35">
                  <c:v>3.9643938527910416</c:v>
                </c:pt>
                <c:pt idx="36">
                  <c:v>2.7687875029972044</c:v>
                </c:pt>
                <c:pt idx="37">
                  <c:v>3.1136098077186869</c:v>
                </c:pt>
                <c:pt idx="38">
                  <c:v>2.9667529409563227</c:v>
                </c:pt>
                <c:pt idx="39">
                  <c:v>4.1221656008642871</c:v>
                </c:pt>
                <c:pt idx="40">
                  <c:v>2.5972941632836561</c:v>
                </c:pt>
                <c:pt idx="41">
                  <c:v>3.0157033461044209</c:v>
                </c:pt>
                <c:pt idx="42">
                  <c:v>3.6691229363500319</c:v>
                </c:pt>
                <c:pt idx="43">
                  <c:v>3.1787974640189303</c:v>
                </c:pt>
                <c:pt idx="44">
                  <c:v>3.0655767306547537</c:v>
                </c:pt>
                <c:pt idx="45">
                  <c:v>2.8901861996667839</c:v>
                </c:pt>
                <c:pt idx="46">
                  <c:v>2.8057713714078765</c:v>
                </c:pt>
                <c:pt idx="47">
                  <c:v>3.28435933651693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914-0240-8AAA-60F896A53B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81754927"/>
        <c:axId val="2124732015"/>
      </c:scatterChart>
      <c:valAx>
        <c:axId val="781754927"/>
        <c:scaling>
          <c:orientation val="minMax"/>
          <c:min val="2"/>
        </c:scaling>
        <c:delete val="0"/>
        <c:axPos val="b"/>
        <c:majorGridlines>
          <c:spPr>
            <a:ln w="9525" cap="flat" cmpd="sng" algn="ctr">
              <a:solidFill>
                <a:schemeClr val="bg1">
                  <a:lumMod val="7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4732015"/>
        <c:crosses val="autoZero"/>
        <c:crossBetween val="midCat"/>
        <c:majorUnit val="1"/>
      </c:valAx>
      <c:valAx>
        <c:axId val="2124732015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7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1754927"/>
        <c:crosses val="autoZero"/>
        <c:crossBetween val="midCat"/>
        <c:majorUnit val="1"/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ON-LOCAL FISH VS HUMA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11"/>
            <c:spPr>
              <a:solidFill>
                <a:schemeClr val="bg1">
                  <a:lumMod val="65000"/>
                  <a:alpha val="37000"/>
                </a:schemeClr>
              </a:solidFill>
              <a:ln w="1587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869457107335267"/>
                  <c:y val="-9.290702676417229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4 TABLE'!$J$5:$J$52</c:f>
              <c:numCache>
                <c:formatCode>0.00</c:formatCode>
                <c:ptCount val="48"/>
                <c:pt idx="0">
                  <c:v>3.7884208696500106</c:v>
                </c:pt>
                <c:pt idx="1">
                  <c:v>3.8407324718818678</c:v>
                </c:pt>
                <c:pt idx="2">
                  <c:v>3.890868454547562</c:v>
                </c:pt>
                <c:pt idx="3">
                  <c:v>4.7382716492710397</c:v>
                </c:pt>
                <c:pt idx="4">
                  <c:v>3.514771439472463</c:v>
                </c:pt>
                <c:pt idx="5">
                  <c:v>3.5141592318866319</c:v>
                </c:pt>
                <c:pt idx="6">
                  <c:v>3.1121172064823934</c:v>
                </c:pt>
                <c:pt idx="7">
                  <c:v>3.634541983099373</c:v>
                </c:pt>
                <c:pt idx="8">
                  <c:v>3.3578677410666558</c:v>
                </c:pt>
                <c:pt idx="9">
                  <c:v>3.4788530390462498</c:v>
                </c:pt>
                <c:pt idx="10">
                  <c:v>4.2930411407994882</c:v>
                </c:pt>
                <c:pt idx="11">
                  <c:v>3.6832412794253839</c:v>
                </c:pt>
                <c:pt idx="12">
                  <c:v>3.9458352392987956</c:v>
                </c:pt>
                <c:pt idx="13">
                  <c:v>3.3725749647089058</c:v>
                </c:pt>
                <c:pt idx="14">
                  <c:v>3.4048701107748172</c:v>
                </c:pt>
                <c:pt idx="15">
                  <c:v>3.1125388444561279</c:v>
                </c:pt>
                <c:pt idx="16">
                  <c:v>3.7400441833745695</c:v>
                </c:pt>
                <c:pt idx="17">
                  <c:v>3.3602656292456832</c:v>
                </c:pt>
                <c:pt idx="18">
                  <c:v>3.6807321752516726</c:v>
                </c:pt>
                <c:pt idx="19">
                  <c:v>3.9132469617017187</c:v>
                </c:pt>
                <c:pt idx="20">
                  <c:v>3.9529086021867785</c:v>
                </c:pt>
                <c:pt idx="21">
                  <c:v>3.6092278744976727</c:v>
                </c:pt>
                <c:pt idx="22">
                  <c:v>4.125975615941825</c:v>
                </c:pt>
                <c:pt idx="23">
                  <c:v>4.0467562392550054</c:v>
                </c:pt>
                <c:pt idx="24">
                  <c:v>4.1854563399890674</c:v>
                </c:pt>
                <c:pt idx="25">
                  <c:v>5.3029504986656457</c:v>
                </c:pt>
                <c:pt idx="26">
                  <c:v>4.3314354119644864</c:v>
                </c:pt>
                <c:pt idx="27">
                  <c:v>4.1196895411594152</c:v>
                </c:pt>
                <c:pt idx="28">
                  <c:v>5.1908866239575344</c:v>
                </c:pt>
                <c:pt idx="29">
                  <c:v>5.0109046686124072</c:v>
                </c:pt>
                <c:pt idx="30">
                  <c:v>4.3236691381316721</c:v>
                </c:pt>
                <c:pt idx="31">
                  <c:v>4.2934635561741841</c:v>
                </c:pt>
                <c:pt idx="32">
                  <c:v>3.960049406006982</c:v>
                </c:pt>
                <c:pt idx="33">
                  <c:v>4.4954750387532822</c:v>
                </c:pt>
                <c:pt idx="34">
                  <c:v>4.1219766420430934</c:v>
                </c:pt>
                <c:pt idx="35">
                  <c:v>4.5623442901699169</c:v>
                </c:pt>
                <c:pt idx="36">
                  <c:v>4.226395736671412</c:v>
                </c:pt>
                <c:pt idx="37">
                  <c:v>4.5891131851270925</c:v>
                </c:pt>
                <c:pt idx="38">
                  <c:v>4.3989883139445425</c:v>
                </c:pt>
                <c:pt idx="39">
                  <c:v>5.446029930961509</c:v>
                </c:pt>
                <c:pt idx="40">
                  <c:v>4.0455202597158744</c:v>
                </c:pt>
                <c:pt idx="41">
                  <c:v>4.3426502402997569</c:v>
                </c:pt>
                <c:pt idx="42">
                  <c:v>3.9868602206675057</c:v>
                </c:pt>
                <c:pt idx="43">
                  <c:v>4.5482103440236195</c:v>
                </c:pt>
                <c:pt idx="44">
                  <c:v>4.4357165273089842</c:v>
                </c:pt>
                <c:pt idx="45">
                  <c:v>4.0411691022805876</c:v>
                </c:pt>
                <c:pt idx="46">
                  <c:v>4.1630296387407428</c:v>
                </c:pt>
                <c:pt idx="47">
                  <c:v>3.692821123165182</c:v>
                </c:pt>
              </c:numCache>
            </c:numRef>
          </c:xVal>
          <c:yVal>
            <c:numRef>
              <c:f>'S4 TABLE'!$M$5:$M$52</c:f>
              <c:numCache>
                <c:formatCode>0.00</c:formatCode>
                <c:ptCount val="48"/>
                <c:pt idx="0">
                  <c:v>1.7295977644077603</c:v>
                </c:pt>
                <c:pt idx="1">
                  <c:v>2.1383141499329317</c:v>
                </c:pt>
                <c:pt idx="2">
                  <c:v>2.341357330482233</c:v>
                </c:pt>
                <c:pt idx="6">
                  <c:v>1.0140718633901009</c:v>
                </c:pt>
                <c:pt idx="9">
                  <c:v>1.6835876842658553</c:v>
                </c:pt>
                <c:pt idx="10">
                  <c:v>2.4796648120762184</c:v>
                </c:pt>
                <c:pt idx="12">
                  <c:v>1.9957503080269758</c:v>
                </c:pt>
                <c:pt idx="13">
                  <c:v>1.8207631212094959</c:v>
                </c:pt>
                <c:pt idx="14">
                  <c:v>1.5262991444438379</c:v>
                </c:pt>
                <c:pt idx="15">
                  <c:v>1.6280936400162946</c:v>
                </c:pt>
                <c:pt idx="16">
                  <c:v>1.4571515292670687</c:v>
                </c:pt>
                <c:pt idx="17">
                  <c:v>1.0319257047570847</c:v>
                </c:pt>
                <c:pt idx="18">
                  <c:v>2.2254451805369841</c:v>
                </c:pt>
                <c:pt idx="20">
                  <c:v>1.835504218714912</c:v>
                </c:pt>
                <c:pt idx="23">
                  <c:v>1.888241443607094</c:v>
                </c:pt>
                <c:pt idx="24">
                  <c:v>2.3238441589819643</c:v>
                </c:pt>
                <c:pt idx="25">
                  <c:v>3.1920460699009179</c:v>
                </c:pt>
                <c:pt idx="26">
                  <c:v>2.2459394186883497</c:v>
                </c:pt>
                <c:pt idx="27">
                  <c:v>1.6277277541634756</c:v>
                </c:pt>
                <c:pt idx="28">
                  <c:v>3.3586433509780984</c:v>
                </c:pt>
                <c:pt idx="29">
                  <c:v>3.0996379608898885</c:v>
                </c:pt>
                <c:pt idx="30">
                  <c:v>1.5969487851530877</c:v>
                </c:pt>
                <c:pt idx="31">
                  <c:v>1.9720104186608824</c:v>
                </c:pt>
                <c:pt idx="32">
                  <c:v>2.322327491809868</c:v>
                </c:pt>
                <c:pt idx="33">
                  <c:v>1.8184445381226408</c:v>
                </c:pt>
                <c:pt idx="35">
                  <c:v>2.3244018197115612</c:v>
                </c:pt>
                <c:pt idx="36">
                  <c:v>2.0572691599788717</c:v>
                </c:pt>
                <c:pt idx="37">
                  <c:v>1.5619276533773458</c:v>
                </c:pt>
                <c:pt idx="38">
                  <c:v>1.9772760852035935</c:v>
                </c:pt>
                <c:pt idx="39">
                  <c:v>3.5983516657164372</c:v>
                </c:pt>
                <c:pt idx="40">
                  <c:v>1.2071212967339702</c:v>
                </c:pt>
                <c:pt idx="41">
                  <c:v>2.5005184865307326</c:v>
                </c:pt>
                <c:pt idx="42">
                  <c:v>2.0503425627212528</c:v>
                </c:pt>
                <c:pt idx="43">
                  <c:v>2.4088095862836489</c:v>
                </c:pt>
                <c:pt idx="44">
                  <c:v>1.6095832735565987</c:v>
                </c:pt>
                <c:pt idx="45">
                  <c:v>1.2145843953667752</c:v>
                </c:pt>
                <c:pt idx="46">
                  <c:v>2.04745420025501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551-D846-A224-0D692DB3F1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81754927"/>
        <c:axId val="2124732015"/>
      </c:scatterChart>
      <c:valAx>
        <c:axId val="781754927"/>
        <c:scaling>
          <c:orientation val="minMax"/>
          <c:min val="2"/>
        </c:scaling>
        <c:delete val="0"/>
        <c:axPos val="b"/>
        <c:majorGridlines>
          <c:spPr>
            <a:ln w="9525" cap="flat" cmpd="sng" algn="ctr">
              <a:solidFill>
                <a:schemeClr val="bg1">
                  <a:lumMod val="7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4732015"/>
        <c:crosses val="autoZero"/>
        <c:crossBetween val="midCat"/>
        <c:majorUnit val="1"/>
      </c:valAx>
      <c:valAx>
        <c:axId val="2124732015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7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1754927"/>
        <c:crosses val="autoZero"/>
        <c:crossBetween val="midCat"/>
        <c:majorUnit val="1"/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11"/>
            <c:spPr>
              <a:solidFill>
                <a:schemeClr val="bg1">
                  <a:lumMod val="65000"/>
                  <a:alpha val="37000"/>
                </a:schemeClr>
              </a:solidFill>
              <a:ln w="1587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9.0269810456518426E-2"/>
                  <c:y val="0.2288464934873795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8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4 TABLE'!$J$5:$J$52</c:f>
              <c:numCache>
                <c:formatCode>0.00</c:formatCode>
                <c:ptCount val="48"/>
                <c:pt idx="0">
                  <c:v>3.7884208696500106</c:v>
                </c:pt>
                <c:pt idx="1">
                  <c:v>3.8407324718818678</c:v>
                </c:pt>
                <c:pt idx="2">
                  <c:v>3.890868454547562</c:v>
                </c:pt>
                <c:pt idx="3">
                  <c:v>4.7382716492710397</c:v>
                </c:pt>
                <c:pt idx="4">
                  <c:v>3.514771439472463</c:v>
                </c:pt>
                <c:pt idx="5">
                  <c:v>3.5141592318866319</c:v>
                </c:pt>
                <c:pt idx="6">
                  <c:v>3.1121172064823934</c:v>
                </c:pt>
                <c:pt idx="7">
                  <c:v>3.634541983099373</c:v>
                </c:pt>
                <c:pt idx="8">
                  <c:v>3.3578677410666558</c:v>
                </c:pt>
                <c:pt idx="9">
                  <c:v>3.4788530390462498</c:v>
                </c:pt>
                <c:pt idx="10">
                  <c:v>4.2930411407994882</c:v>
                </c:pt>
                <c:pt idx="11">
                  <c:v>3.6832412794253839</c:v>
                </c:pt>
                <c:pt idx="12">
                  <c:v>3.9458352392987956</c:v>
                </c:pt>
                <c:pt idx="13">
                  <c:v>3.3725749647089058</c:v>
                </c:pt>
                <c:pt idx="14">
                  <c:v>3.4048701107748172</c:v>
                </c:pt>
                <c:pt idx="15">
                  <c:v>3.1125388444561279</c:v>
                </c:pt>
                <c:pt idx="16">
                  <c:v>3.7400441833745695</c:v>
                </c:pt>
                <c:pt idx="17">
                  <c:v>3.3602656292456832</c:v>
                </c:pt>
                <c:pt idx="18">
                  <c:v>3.6807321752516726</c:v>
                </c:pt>
                <c:pt idx="19">
                  <c:v>3.9132469617017187</c:v>
                </c:pt>
                <c:pt idx="20">
                  <c:v>3.9529086021867785</c:v>
                </c:pt>
                <c:pt idx="21">
                  <c:v>3.6092278744976727</c:v>
                </c:pt>
                <c:pt idx="22">
                  <c:v>4.125975615941825</c:v>
                </c:pt>
                <c:pt idx="23">
                  <c:v>4.0467562392550054</c:v>
                </c:pt>
                <c:pt idx="24">
                  <c:v>4.1854563399890674</c:v>
                </c:pt>
                <c:pt idx="25">
                  <c:v>5.3029504986656457</c:v>
                </c:pt>
                <c:pt idx="26">
                  <c:v>4.3314354119644864</c:v>
                </c:pt>
                <c:pt idx="27">
                  <c:v>4.1196895411594152</c:v>
                </c:pt>
                <c:pt idx="28">
                  <c:v>5.1908866239575344</c:v>
                </c:pt>
                <c:pt idx="29">
                  <c:v>5.0109046686124072</c:v>
                </c:pt>
                <c:pt idx="30">
                  <c:v>4.3236691381316721</c:v>
                </c:pt>
                <c:pt idx="31">
                  <c:v>4.2934635561741841</c:v>
                </c:pt>
                <c:pt idx="32">
                  <c:v>3.960049406006982</c:v>
                </c:pt>
                <c:pt idx="33">
                  <c:v>4.4954750387532822</c:v>
                </c:pt>
                <c:pt idx="34">
                  <c:v>4.1219766420430934</c:v>
                </c:pt>
                <c:pt idx="35">
                  <c:v>4.5623442901699169</c:v>
                </c:pt>
                <c:pt idx="36">
                  <c:v>4.226395736671412</c:v>
                </c:pt>
                <c:pt idx="37">
                  <c:v>4.5891131851270925</c:v>
                </c:pt>
                <c:pt idx="38">
                  <c:v>4.3989883139445425</c:v>
                </c:pt>
                <c:pt idx="39">
                  <c:v>5.446029930961509</c:v>
                </c:pt>
                <c:pt idx="40">
                  <c:v>4.0455202597158744</c:v>
                </c:pt>
                <c:pt idx="41">
                  <c:v>4.3426502402997569</c:v>
                </c:pt>
                <c:pt idx="42">
                  <c:v>3.9868602206675057</c:v>
                </c:pt>
                <c:pt idx="43">
                  <c:v>4.5482103440236195</c:v>
                </c:pt>
                <c:pt idx="44">
                  <c:v>4.4357165273089842</c:v>
                </c:pt>
                <c:pt idx="45">
                  <c:v>4.0411691022805876</c:v>
                </c:pt>
                <c:pt idx="46">
                  <c:v>4.1630296387407428</c:v>
                </c:pt>
                <c:pt idx="47">
                  <c:v>3.692821123165182</c:v>
                </c:pt>
              </c:numCache>
            </c:numRef>
          </c:xVal>
          <c:yVal>
            <c:numRef>
              <c:f>'S4 TABLE'!$I$5:$I$52</c:f>
              <c:numCache>
                <c:formatCode>0.00</c:formatCode>
                <c:ptCount val="48"/>
                <c:pt idx="0">
                  <c:v>3.9935401061596529</c:v>
                </c:pt>
                <c:pt idx="1">
                  <c:v>3.9765235427983736</c:v>
                </c:pt>
                <c:pt idx="2">
                  <c:v>4.2124247626525877</c:v>
                </c:pt>
                <c:pt idx="3">
                  <c:v>3.8399255222063933</c:v>
                </c:pt>
                <c:pt idx="4">
                  <c:v>4.2334350592986461</c:v>
                </c:pt>
                <c:pt idx="5">
                  <c:v>4.0577298784207496</c:v>
                </c:pt>
                <c:pt idx="6">
                  <c:v>4.7689204170114428</c:v>
                </c:pt>
                <c:pt idx="7">
                  <c:v>4.2866817595001985</c:v>
                </c:pt>
                <c:pt idx="8">
                  <c:v>4.2128839272900942</c:v>
                </c:pt>
                <c:pt idx="9">
                  <c:v>4.1239329970088852</c:v>
                </c:pt>
                <c:pt idx="10">
                  <c:v>4.2154250614768438</c:v>
                </c:pt>
                <c:pt idx="11">
                  <c:v>4.1066515087900894</c:v>
                </c:pt>
                <c:pt idx="12">
                  <c:v>4.3272091387545961</c:v>
                </c:pt>
                <c:pt idx="13">
                  <c:v>4.4534984700111719</c:v>
                </c:pt>
                <c:pt idx="14">
                  <c:v>4.1842236524167475</c:v>
                </c:pt>
                <c:pt idx="15">
                  <c:v>4.226329035719405</c:v>
                </c:pt>
                <c:pt idx="16">
                  <c:v>4.5560598159958623</c:v>
                </c:pt>
                <c:pt idx="17">
                  <c:v>3.9199097719822555</c:v>
                </c:pt>
                <c:pt idx="18">
                  <c:v>4.5101413091061104</c:v>
                </c:pt>
                <c:pt idx="19">
                  <c:v>4.4526773199651544</c:v>
                </c:pt>
                <c:pt idx="20">
                  <c:v>4.1213895915057588</c:v>
                </c:pt>
                <c:pt idx="21">
                  <c:v>4.3617641947390648</c:v>
                </c:pt>
                <c:pt idx="22">
                  <c:v>3.8054221799105594</c:v>
                </c:pt>
                <c:pt idx="23">
                  <c:v>3.9417788177167852</c:v>
                </c:pt>
                <c:pt idx="24">
                  <c:v>4.1126998485036745</c:v>
                </c:pt>
                <c:pt idx="25">
                  <c:v>4.1248576243860553</c:v>
                </c:pt>
                <c:pt idx="26">
                  <c:v>3.9428685751623433</c:v>
                </c:pt>
                <c:pt idx="27">
                  <c:v>3.8696356449177904</c:v>
                </c:pt>
                <c:pt idx="28">
                  <c:v>3.9934324432103008</c:v>
                </c:pt>
                <c:pt idx="29">
                  <c:v>3.9189024362072402</c:v>
                </c:pt>
                <c:pt idx="30">
                  <c:v>3.6553229095379867</c:v>
                </c:pt>
                <c:pt idx="31">
                  <c:v>3.3892654785273288</c:v>
                </c:pt>
                <c:pt idx="32">
                  <c:v>3.2397831324950515</c:v>
                </c:pt>
                <c:pt idx="33">
                  <c:v>3.3288302137589261</c:v>
                </c:pt>
                <c:pt idx="34">
                  <c:v>3.269543876361694</c:v>
                </c:pt>
                <c:pt idx="35">
                  <c:v>3.291900608519283</c:v>
                </c:pt>
                <c:pt idx="36">
                  <c:v>3.0647356383380826</c:v>
                </c:pt>
                <c:pt idx="37">
                  <c:v>3.4122155545189701</c:v>
                </c:pt>
                <c:pt idx="38">
                  <c:v>3.5824353528811317</c:v>
                </c:pt>
                <c:pt idx="39">
                  <c:v>3.897053676396292</c:v>
                </c:pt>
                <c:pt idx="40">
                  <c:v>3.6308307518539333</c:v>
                </c:pt>
                <c:pt idx="41">
                  <c:v>3.7197932760810981</c:v>
                </c:pt>
                <c:pt idx="42">
                  <c:v>3.970044623914601</c:v>
                </c:pt>
                <c:pt idx="43">
                  <c:v>3.8515080335557155</c:v>
                </c:pt>
                <c:pt idx="44">
                  <c:v>4.1412608826631594</c:v>
                </c:pt>
                <c:pt idx="45">
                  <c:v>3.5837134096832766</c:v>
                </c:pt>
                <c:pt idx="46">
                  <c:v>4.0023656136294372</c:v>
                </c:pt>
                <c:pt idx="47">
                  <c:v>3.98782443387773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DF8-7543-885C-C8C46CF066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81754927"/>
        <c:axId val="2124732015"/>
      </c:scatterChart>
      <c:valAx>
        <c:axId val="781754927"/>
        <c:scaling>
          <c:orientation val="minMax"/>
          <c:min val="2"/>
        </c:scaling>
        <c:delete val="0"/>
        <c:axPos val="b"/>
        <c:majorGridlines>
          <c:spPr>
            <a:ln w="9525" cap="flat" cmpd="sng" algn="ctr">
              <a:solidFill>
                <a:schemeClr val="bg1">
                  <a:lumMod val="7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4732015"/>
        <c:crosses val="autoZero"/>
        <c:crossBetween val="midCat"/>
        <c:majorUnit val="1"/>
      </c:valAx>
      <c:valAx>
        <c:axId val="2124732015"/>
        <c:scaling>
          <c:orientation val="minMax"/>
          <c:max val="5"/>
          <c:min val="0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7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1754927"/>
        <c:crosses val="autoZero"/>
        <c:crossBetween val="midCat"/>
        <c:majorUnit val="1"/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ERCENT</a:t>
            </a:r>
            <a:r>
              <a:rPr lang="en-US" baseline="0"/>
              <a:t> DETECT VS ABUNDANC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tx1">
                  <a:alpha val="43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S4 TABLE'!$AW$5:$AW$75</c:f>
              <c:numCache>
                <c:formatCode>General</c:formatCode>
                <c:ptCount val="71"/>
              </c:numCache>
            </c:numRef>
          </c:xVal>
          <c:yVal>
            <c:numRef>
              <c:f>'S4 TABLE'!$AY$5:$AY$75</c:f>
              <c:numCache>
                <c:formatCode>General</c:formatCode>
                <c:ptCount val="7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FD5-2E41-93B7-2A8B0A4AB9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6202815"/>
        <c:axId val="648767471"/>
      </c:scatterChart>
      <c:valAx>
        <c:axId val="566202815"/>
        <c:scaling>
          <c:logBase val="10"/>
          <c:orientation val="maxMin"/>
        </c:scaling>
        <c:delete val="0"/>
        <c:axPos val="b"/>
        <c:majorGridlines>
          <c:spPr>
            <a:ln w="9525" cap="flat" cmpd="sng" algn="ctr">
              <a:solidFill>
                <a:schemeClr val="bg1">
                  <a:lumMod val="7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8767471"/>
        <c:crosses val="autoZero"/>
        <c:crossBetween val="midCat"/>
      </c:valAx>
      <c:valAx>
        <c:axId val="648767471"/>
        <c:scaling>
          <c:orientation val="minMax"/>
          <c:max val="100"/>
          <c:min val="0"/>
        </c:scaling>
        <c:delete val="0"/>
        <c:axPos val="r"/>
        <c:majorGridlines>
          <c:spPr>
            <a:ln w="9525" cap="flat" cmpd="sng" algn="ctr">
              <a:solidFill>
                <a:schemeClr val="bg1">
                  <a:lumMod val="7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6202815"/>
        <c:crossesAt val="0.1"/>
        <c:crossBetween val="midCat"/>
        <c:majorUnit val="20"/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PIES/DETECT VS ABUNDANC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tx1">
                  <a:alpha val="43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S4 TABLE'!$AW$5:$AW$75</c:f>
              <c:numCache>
                <c:formatCode>General</c:formatCode>
                <c:ptCount val="71"/>
              </c:numCache>
            </c:numRef>
          </c:xVal>
          <c:yVal>
            <c:numRef>
              <c:f>'S4 TABLE'!$AZ$5:$AZ$75</c:f>
              <c:numCache>
                <c:formatCode>General</c:formatCode>
                <c:ptCount val="7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C66-024C-A6BA-AC03DBE8FA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6202815"/>
        <c:axId val="648767471"/>
      </c:scatterChart>
      <c:valAx>
        <c:axId val="566202815"/>
        <c:scaling>
          <c:logBase val="10"/>
          <c:orientation val="maxMin"/>
        </c:scaling>
        <c:delete val="0"/>
        <c:axPos val="b"/>
        <c:majorGridlines>
          <c:spPr>
            <a:ln w="9525" cap="flat" cmpd="sng" algn="ctr">
              <a:solidFill>
                <a:schemeClr val="bg1">
                  <a:lumMod val="7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8767471"/>
        <c:crosses val="autoZero"/>
        <c:crossBetween val="midCat"/>
      </c:valAx>
      <c:valAx>
        <c:axId val="648767471"/>
        <c:scaling>
          <c:orientation val="minMax"/>
          <c:min val="0"/>
        </c:scaling>
        <c:delete val="0"/>
        <c:axPos val="r"/>
        <c:majorGridlines>
          <c:spPr>
            <a:ln w="9525" cap="flat" cmpd="sng" algn="ctr">
              <a:solidFill>
                <a:schemeClr val="bg1">
                  <a:lumMod val="7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6202815"/>
        <c:crossesAt val="0.1"/>
        <c:crossBetween val="midCat"/>
        <c:majorUnit val="50"/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OCAL FISH VS HUMA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11"/>
            <c:spPr>
              <a:solidFill>
                <a:schemeClr val="bg1">
                  <a:lumMod val="65000"/>
                  <a:alpha val="37000"/>
                </a:schemeClr>
              </a:solidFill>
              <a:ln w="1587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2379937528470099"/>
                  <c:y val="0.2927696850393700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4 TABLE'!$J$5:$J$52</c:f>
              <c:numCache>
                <c:formatCode>0.00</c:formatCode>
                <c:ptCount val="48"/>
                <c:pt idx="0">
                  <c:v>3.7884208696500106</c:v>
                </c:pt>
                <c:pt idx="1">
                  <c:v>3.8407324718818678</c:v>
                </c:pt>
                <c:pt idx="2">
                  <c:v>3.890868454547562</c:v>
                </c:pt>
                <c:pt idx="3">
                  <c:v>4.7382716492710397</c:v>
                </c:pt>
                <c:pt idx="4">
                  <c:v>3.514771439472463</c:v>
                </c:pt>
                <c:pt idx="5">
                  <c:v>3.5141592318866319</c:v>
                </c:pt>
                <c:pt idx="6">
                  <c:v>3.1121172064823934</c:v>
                </c:pt>
                <c:pt idx="7">
                  <c:v>3.634541983099373</c:v>
                </c:pt>
                <c:pt idx="8">
                  <c:v>3.3578677410666558</c:v>
                </c:pt>
                <c:pt idx="9">
                  <c:v>3.4788530390462498</c:v>
                </c:pt>
                <c:pt idx="10">
                  <c:v>4.2930411407994882</c:v>
                </c:pt>
                <c:pt idx="11">
                  <c:v>3.6832412794253839</c:v>
                </c:pt>
                <c:pt idx="12">
                  <c:v>3.9458352392987956</c:v>
                </c:pt>
                <c:pt idx="13">
                  <c:v>3.3725749647089058</c:v>
                </c:pt>
                <c:pt idx="14">
                  <c:v>3.4048701107748172</c:v>
                </c:pt>
                <c:pt idx="15">
                  <c:v>3.1125388444561279</c:v>
                </c:pt>
                <c:pt idx="16">
                  <c:v>3.7400441833745695</c:v>
                </c:pt>
                <c:pt idx="17">
                  <c:v>3.3602656292456832</c:v>
                </c:pt>
                <c:pt idx="18">
                  <c:v>3.6807321752516726</c:v>
                </c:pt>
                <c:pt idx="19">
                  <c:v>3.9132469617017187</c:v>
                </c:pt>
                <c:pt idx="20">
                  <c:v>3.9529086021867785</c:v>
                </c:pt>
                <c:pt idx="21">
                  <c:v>3.6092278744976727</c:v>
                </c:pt>
                <c:pt idx="22">
                  <c:v>4.125975615941825</c:v>
                </c:pt>
                <c:pt idx="23">
                  <c:v>4.0467562392550054</c:v>
                </c:pt>
                <c:pt idx="24">
                  <c:v>4.1854563399890674</c:v>
                </c:pt>
                <c:pt idx="25">
                  <c:v>5.3029504986656457</c:v>
                </c:pt>
                <c:pt idx="26">
                  <c:v>4.3314354119644864</c:v>
                </c:pt>
                <c:pt idx="27">
                  <c:v>4.1196895411594152</c:v>
                </c:pt>
                <c:pt idx="28">
                  <c:v>5.1908866239575344</c:v>
                </c:pt>
                <c:pt idx="29">
                  <c:v>5.0109046686124072</c:v>
                </c:pt>
                <c:pt idx="30">
                  <c:v>4.3236691381316721</c:v>
                </c:pt>
                <c:pt idx="31">
                  <c:v>4.2934635561741841</c:v>
                </c:pt>
                <c:pt idx="32">
                  <c:v>3.960049406006982</c:v>
                </c:pt>
                <c:pt idx="33">
                  <c:v>4.4954750387532822</c:v>
                </c:pt>
                <c:pt idx="34">
                  <c:v>4.1219766420430934</c:v>
                </c:pt>
                <c:pt idx="35">
                  <c:v>4.5623442901699169</c:v>
                </c:pt>
                <c:pt idx="36">
                  <c:v>4.226395736671412</c:v>
                </c:pt>
                <c:pt idx="37">
                  <c:v>4.5891131851270925</c:v>
                </c:pt>
                <c:pt idx="38">
                  <c:v>4.3989883139445425</c:v>
                </c:pt>
                <c:pt idx="39">
                  <c:v>5.446029930961509</c:v>
                </c:pt>
                <c:pt idx="40">
                  <c:v>4.0455202597158744</c:v>
                </c:pt>
                <c:pt idx="41">
                  <c:v>4.3426502402997569</c:v>
                </c:pt>
                <c:pt idx="42">
                  <c:v>3.9868602206675057</c:v>
                </c:pt>
                <c:pt idx="43">
                  <c:v>4.5482103440236195</c:v>
                </c:pt>
                <c:pt idx="44">
                  <c:v>4.4357165273089842</c:v>
                </c:pt>
                <c:pt idx="45">
                  <c:v>4.0411691022805876</c:v>
                </c:pt>
                <c:pt idx="46">
                  <c:v>4.1630296387407428</c:v>
                </c:pt>
                <c:pt idx="47">
                  <c:v>3.692821123165182</c:v>
                </c:pt>
              </c:numCache>
            </c:numRef>
          </c:xVal>
          <c:yVal>
            <c:numRef>
              <c:f>'S4 TABLE'!$I$5:$I$52</c:f>
              <c:numCache>
                <c:formatCode>0.00</c:formatCode>
                <c:ptCount val="48"/>
                <c:pt idx="0">
                  <c:v>3.9935401061596529</c:v>
                </c:pt>
                <c:pt idx="1">
                  <c:v>3.9765235427983736</c:v>
                </c:pt>
                <c:pt idx="2">
                  <c:v>4.2124247626525877</c:v>
                </c:pt>
                <c:pt idx="3">
                  <c:v>3.8399255222063933</c:v>
                </c:pt>
                <c:pt idx="4">
                  <c:v>4.2334350592986461</c:v>
                </c:pt>
                <c:pt idx="5">
                  <c:v>4.0577298784207496</c:v>
                </c:pt>
                <c:pt idx="6">
                  <c:v>4.7689204170114428</c:v>
                </c:pt>
                <c:pt idx="7">
                  <c:v>4.2866817595001985</c:v>
                </c:pt>
                <c:pt idx="8">
                  <c:v>4.2128839272900942</c:v>
                </c:pt>
                <c:pt idx="9">
                  <c:v>4.1239329970088852</c:v>
                </c:pt>
                <c:pt idx="10">
                  <c:v>4.2154250614768438</c:v>
                </c:pt>
                <c:pt idx="11">
                  <c:v>4.1066515087900894</c:v>
                </c:pt>
                <c:pt idx="12">
                  <c:v>4.3272091387545961</c:v>
                </c:pt>
                <c:pt idx="13">
                  <c:v>4.4534984700111719</c:v>
                </c:pt>
                <c:pt idx="14">
                  <c:v>4.1842236524167475</c:v>
                </c:pt>
                <c:pt idx="15">
                  <c:v>4.226329035719405</c:v>
                </c:pt>
                <c:pt idx="16">
                  <c:v>4.5560598159958623</c:v>
                </c:pt>
                <c:pt idx="17">
                  <c:v>3.9199097719822555</c:v>
                </c:pt>
                <c:pt idx="18">
                  <c:v>4.5101413091061104</c:v>
                </c:pt>
                <c:pt idx="19">
                  <c:v>4.4526773199651544</c:v>
                </c:pt>
                <c:pt idx="20">
                  <c:v>4.1213895915057588</c:v>
                </c:pt>
                <c:pt idx="21">
                  <c:v>4.3617641947390648</c:v>
                </c:pt>
                <c:pt idx="22">
                  <c:v>3.8054221799105594</c:v>
                </c:pt>
                <c:pt idx="23">
                  <c:v>3.9417788177167852</c:v>
                </c:pt>
                <c:pt idx="24">
                  <c:v>4.1126998485036745</c:v>
                </c:pt>
                <c:pt idx="25">
                  <c:v>4.1248576243860553</c:v>
                </c:pt>
                <c:pt idx="26">
                  <c:v>3.9428685751623433</c:v>
                </c:pt>
                <c:pt idx="27">
                  <c:v>3.8696356449177904</c:v>
                </c:pt>
                <c:pt idx="28">
                  <c:v>3.9934324432103008</c:v>
                </c:pt>
                <c:pt idx="29">
                  <c:v>3.9189024362072402</c:v>
                </c:pt>
                <c:pt idx="30">
                  <c:v>3.6553229095379867</c:v>
                </c:pt>
                <c:pt idx="31">
                  <c:v>3.3892654785273288</c:v>
                </c:pt>
                <c:pt idx="32">
                  <c:v>3.2397831324950515</c:v>
                </c:pt>
                <c:pt idx="33">
                  <c:v>3.3288302137589261</c:v>
                </c:pt>
                <c:pt idx="34">
                  <c:v>3.269543876361694</c:v>
                </c:pt>
                <c:pt idx="35">
                  <c:v>3.291900608519283</c:v>
                </c:pt>
                <c:pt idx="36">
                  <c:v>3.0647356383380826</c:v>
                </c:pt>
                <c:pt idx="37">
                  <c:v>3.4122155545189701</c:v>
                </c:pt>
                <c:pt idx="38">
                  <c:v>3.5824353528811317</c:v>
                </c:pt>
                <c:pt idx="39">
                  <c:v>3.897053676396292</c:v>
                </c:pt>
                <c:pt idx="40">
                  <c:v>3.6308307518539333</c:v>
                </c:pt>
                <c:pt idx="41">
                  <c:v>3.7197932760810981</c:v>
                </c:pt>
                <c:pt idx="42">
                  <c:v>3.970044623914601</c:v>
                </c:pt>
                <c:pt idx="43">
                  <c:v>3.8515080335557155</c:v>
                </c:pt>
                <c:pt idx="44">
                  <c:v>4.1412608826631594</c:v>
                </c:pt>
                <c:pt idx="45">
                  <c:v>3.5837134096832766</c:v>
                </c:pt>
                <c:pt idx="46">
                  <c:v>4.0023656136294372</c:v>
                </c:pt>
                <c:pt idx="47">
                  <c:v>3.98782443387773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FD8-C540-833B-0F1CD7AFB3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81754927"/>
        <c:axId val="2124732015"/>
      </c:scatterChart>
      <c:valAx>
        <c:axId val="781754927"/>
        <c:scaling>
          <c:orientation val="minMax"/>
          <c:min val="2"/>
        </c:scaling>
        <c:delete val="0"/>
        <c:axPos val="b"/>
        <c:majorGridlines>
          <c:spPr>
            <a:ln w="9525" cap="flat" cmpd="sng" algn="ctr">
              <a:solidFill>
                <a:schemeClr val="bg1">
                  <a:lumMod val="7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4732015"/>
        <c:crosses val="autoZero"/>
        <c:crossBetween val="midCat"/>
        <c:majorUnit val="1"/>
      </c:valAx>
      <c:valAx>
        <c:axId val="2124732015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7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1754927"/>
        <c:crosses val="autoZero"/>
        <c:crossBetween val="midCat"/>
        <c:majorUnit val="1"/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6</cx:f>
      </cx:numDim>
    </cx:data>
    <cx:data id="1">
      <cx:numDim type="val">
        <cx:f>_xlchart.v1.7</cx:f>
      </cx:numDim>
    </cx:data>
    <cx:data id="2">
      <cx:numDim type="val">
        <cx:f>_xlchart.v1.8</cx:f>
      </cx:numDim>
    </cx:data>
    <cx:data id="3">
      <cx:numDim type="val">
        <cx:f>_xlchart.v1.9</cx:f>
      </cx:numDim>
    </cx:data>
    <cx:data id="4">
      <cx:numDim type="val">
        <cx:f>_xlchart.v1.10</cx:f>
      </cx:numDim>
    </cx:data>
    <cx:data id="5">
      <cx:numDim type="val">
        <cx:f>_xlchart.v1.11</cx:f>
      </cx:numDim>
    </cx:data>
  </cx:chartData>
  <cx:chart>
    <cx:title pos="t" align="ctr" overlay="0">
      <cx:tx>
        <cx:txData>
          <cx:v>eDNA/L BY CATEGORY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rPr>
            <a:t>eDNA/L BY CATEGORY</a:t>
          </a:r>
        </a:p>
      </cx:txPr>
    </cx:title>
    <cx:plotArea>
      <cx:plotAreaRegion>
        <cx:plotSurface>
          <cx:spPr>
            <a:ln w="25400">
              <a:solidFill>
                <a:schemeClr val="tx1"/>
              </a:solidFill>
            </a:ln>
          </cx:spPr>
        </cx:plotSurface>
        <cx:series layoutId="boxWhisker" uniqueId="{24DFB6B6-D39B-FF4E-90EF-3478FEDA692C}">
          <cx:spPr>
            <a:ln w="31750">
              <a:solidFill>
                <a:schemeClr val="accent1"/>
              </a:solidFill>
            </a:ln>
          </cx:spPr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07B3CACC-DB26-614F-992C-3D9F2C5DCE2F}">
          <cx:spPr>
            <a:ln w="31750">
              <a:solidFill>
                <a:schemeClr val="accent2"/>
              </a:solidFill>
            </a:ln>
          </cx:spPr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82DFF37F-8361-2C44-AD9D-5360788F5638}">
          <cx:spPr>
            <a:ln w="28575">
              <a:solidFill>
                <a:schemeClr val="accent3"/>
              </a:solidFill>
            </a:ln>
          </cx:spPr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3038FC72-062A-5B46-B4C6-C2772529558C}">
          <cx:spPr>
            <a:ln w="31750">
              <a:solidFill>
                <a:schemeClr val="accent4"/>
              </a:solidFill>
            </a:ln>
          </cx:spPr>
          <cx:dataId val="3"/>
          <cx:layoutPr>
            <cx:visibility meanLine="0" meanMarker="1" nonoutliers="0" outliers="1"/>
            <cx:statistics quartileMethod="exclusive"/>
          </cx:layoutPr>
        </cx:series>
        <cx:series layoutId="boxWhisker" uniqueId="{F8BDB4DF-FA97-0A4E-B964-9BCB9C9EEE3C}">
          <cx:spPr>
            <a:ln w="31750">
              <a:solidFill>
                <a:schemeClr val="accent5"/>
              </a:solidFill>
            </a:ln>
          </cx:spPr>
          <cx:dataId val="4"/>
          <cx:layoutPr>
            <cx:visibility meanLine="0" meanMarker="1" nonoutliers="0" outliers="1"/>
            <cx:statistics quartileMethod="exclusive"/>
          </cx:layoutPr>
        </cx:series>
        <cx:series layoutId="boxWhisker" uniqueId="{0975B8D2-7C57-2145-A9BF-F33B1A3F4438}">
          <cx:spPr>
            <a:ln w="31750">
              <a:solidFill>
                <a:schemeClr val="accent6"/>
              </a:solidFill>
            </a:ln>
          </cx:spPr>
          <cx:dataId val="5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0.100000001"/>
        <cx:tickLabels/>
      </cx:axis>
      <cx:axis id="1">
        <cx:valScaling max="60000"/>
        <cx:majorGridlines>
          <cx:spPr>
            <a:ln>
              <a:solidFill>
                <a:schemeClr val="bg1">
                  <a:lumMod val="75000"/>
                </a:schemeClr>
              </a:solidFill>
            </a:ln>
          </cx:spPr>
        </cx:majorGridlines>
        <cx:tickLabels/>
        <cx:numFmt formatCode="0" sourceLinked="0"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100"/>
            </a:pPr>
            <a:endParaRPr lang="en-US" sz="11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endParaRPr>
          </a:p>
        </cx:txPr>
      </cx:axis>
    </cx:plotArea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0</cx:f>
      </cx:numDim>
    </cx:data>
    <cx:data id="1">
      <cx:numDim type="val">
        <cx:f>_xlchart.v1.1</cx:f>
      </cx:numDim>
    </cx:data>
    <cx:data id="2">
      <cx:numDim type="val">
        <cx:f>_xlchart.v1.2</cx:f>
      </cx:numDim>
    </cx:data>
    <cx:data id="3">
      <cx:numDim type="val">
        <cx:f>_xlchart.v1.3</cx:f>
      </cx:numDim>
    </cx:data>
    <cx:data id="4">
      <cx:numDim type="val">
        <cx:f>_xlchart.v1.4</cx:f>
      </cx:numDim>
    </cx:data>
    <cx:data id="5">
      <cx:numDim type="val">
        <cx:f>_xlchart.v1.5</cx:f>
      </cx:numDim>
    </cx:data>
  </cx:chartData>
  <cx:chart>
    <cx:title pos="t" align="ctr" overlay="0">
      <cx:tx>
        <cx:txData>
          <cx:v>NEGATIVE CONTROLS BY CATEGORY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rPr>
            <a:t>NEGATIVE CONTROLS BY CATEGORY</a:t>
          </a:r>
        </a:p>
      </cx:txPr>
    </cx:title>
    <cx:plotArea>
      <cx:plotAreaRegion>
        <cx:plotSurface>
          <cx:spPr>
            <a:ln w="25400">
              <a:solidFill>
                <a:schemeClr val="tx1"/>
              </a:solidFill>
            </a:ln>
          </cx:spPr>
        </cx:plotSurface>
        <cx:series layoutId="boxWhisker" uniqueId="{54F2C0EC-CA64-3B4F-81CE-30B72970BF45}">
          <cx:spPr>
            <a:ln w="31750">
              <a:solidFill>
                <a:schemeClr val="accent3"/>
              </a:solidFill>
            </a:ln>
          </cx:spPr>
          <cx:dataId val="0"/>
          <cx:layoutPr>
            <cx:statistics quartileMethod="exclusive"/>
          </cx:layoutPr>
        </cx:series>
        <cx:series layoutId="boxWhisker" uniqueId="{16C420E0-E8C7-7D4B-BFAC-FA92C2495F8C}">
          <cx:spPr>
            <a:ln w="31750">
              <a:solidFill>
                <a:schemeClr val="accent2"/>
              </a:solidFill>
            </a:ln>
          </cx:spPr>
          <cx:dataId val="1"/>
          <cx:layoutPr>
            <cx:statistics quartileMethod="exclusive"/>
          </cx:layoutPr>
        </cx:series>
        <cx:series layoutId="boxWhisker" uniqueId="{225F82E4-55DB-7747-B40D-09E4868D6B78}">
          <cx:spPr>
            <a:ln w="31750">
              <a:solidFill>
                <a:schemeClr val="accent3"/>
              </a:solidFill>
            </a:ln>
          </cx:spPr>
          <cx:dataId val="2"/>
          <cx:layoutPr>
            <cx:statistics quartileMethod="exclusive"/>
          </cx:layoutPr>
        </cx:series>
        <cx:series layoutId="boxWhisker" uniqueId="{AE437A6F-972C-8042-A71C-B41E2B07DF93}">
          <cx:spPr>
            <a:ln w="31750">
              <a:solidFill>
                <a:schemeClr val="accent4"/>
              </a:solidFill>
            </a:ln>
          </cx:spPr>
          <cx:dataId val="3"/>
          <cx:layoutPr>
            <cx:statistics quartileMethod="exclusive"/>
          </cx:layoutPr>
        </cx:series>
        <cx:series layoutId="boxWhisker" uniqueId="{FF315246-A86A-E94D-9E80-238187C48033}">
          <cx:spPr>
            <a:ln w="31750">
              <a:solidFill>
                <a:schemeClr val="accent5"/>
              </a:solidFill>
            </a:ln>
          </cx:spPr>
          <cx:dataId val="4"/>
          <cx:layoutPr>
            <cx:statistics quartileMethod="exclusive"/>
          </cx:layoutPr>
        </cx:series>
        <cx:series layoutId="boxWhisker" uniqueId="{9AD20C0B-1648-B446-883C-EDB2A65A57C4}">
          <cx:spPr>
            <a:ln w="31750">
              <a:solidFill>
                <a:schemeClr val="accent6"/>
              </a:solidFill>
            </a:ln>
          </cx:spPr>
          <cx:dataId val="5"/>
          <cx:layoutPr>
            <cx:statistics quartileMethod="exclusive"/>
          </cx:layoutPr>
        </cx:series>
      </cx:plotAreaRegion>
      <cx:axis id="0">
        <cx:catScaling gapWidth="0.100000001"/>
        <cx:tickLabels/>
      </cx:axis>
      <cx:axis id="1">
        <cx:valScaling/>
        <cx:majorGridlines>
          <cx:spPr>
            <a:ln>
              <a:solidFill>
                <a:schemeClr val="bg1">
                  <a:lumMod val="75000"/>
                </a:schemeClr>
              </a:solidFill>
            </a:ln>
          </cx:spPr>
        </cx:majorGridlines>
        <cx:tickLabels/>
        <cx:numFmt formatCode="0" sourceLinked="0"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100"/>
            </a:pPr>
            <a:endParaRPr lang="en-US" sz="11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endParaRPr>
          </a:p>
        </cx:txPr>
      </cx:axis>
    </cx:plotArea>
  </cx:chart>
  <cx:spPr>
    <a:ln w="19050">
      <a:solidFill>
        <a:schemeClr val="tx1"/>
      </a:solidFill>
    </a:ln>
  </cx:spPr>
</cx:chartSpace>
</file>

<file path=xl/charts/chartEx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>
    <cx:title pos="t" align="ctr" overlay="0"/>
    <cx:plotArea>
      <cx:plotAreaRegion>
        <cx:plotSurface>
          <cx:spPr>
            <a:ln w="19050">
              <a:solidFill>
                <a:schemeClr val="tx1"/>
              </a:solidFill>
            </a:ln>
          </cx:spPr>
        </cx:plotSurface>
      </cx:plotAreaRegion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5.xml"/><Relationship Id="rId3" Type="http://schemas.microsoft.com/office/2014/relationships/chartEx" Target="../charts/chartEx2.xml"/><Relationship Id="rId7" Type="http://schemas.microsoft.com/office/2014/relationships/chartEx" Target="../charts/chartEx3.xml"/><Relationship Id="rId2" Type="http://schemas.openxmlformats.org/officeDocument/2006/relationships/chart" Target="../charts/chart1.xml"/><Relationship Id="rId1" Type="http://schemas.microsoft.com/office/2014/relationships/chartEx" Target="../charts/chartEx1.xml"/><Relationship Id="rId6" Type="http://schemas.openxmlformats.org/officeDocument/2006/relationships/chart" Target="../charts/chart4.xml"/><Relationship Id="rId5" Type="http://schemas.openxmlformats.org/officeDocument/2006/relationships/chart" Target="../charts/chart3.xml"/><Relationship Id="rId10" Type="http://schemas.openxmlformats.org/officeDocument/2006/relationships/chart" Target="../charts/chart7.xml"/><Relationship Id="rId4" Type="http://schemas.openxmlformats.org/officeDocument/2006/relationships/chart" Target="../charts/chart2.xml"/><Relationship Id="rId9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52400</xdr:colOff>
      <xdr:row>3</xdr:row>
      <xdr:rowOff>50800</xdr:rowOff>
    </xdr:from>
    <xdr:to>
      <xdr:col>17</xdr:col>
      <xdr:colOff>762000</xdr:colOff>
      <xdr:row>14</xdr:row>
      <xdr:rowOff>1651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1D0D17FE-9BD2-BC4B-9926-B1BB1C31836E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7632700" y="1066800"/>
              <a:ext cx="3086100" cy="31369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8</xdr:col>
      <xdr:colOff>50800</xdr:colOff>
      <xdr:row>3</xdr:row>
      <xdr:rowOff>38100</xdr:rowOff>
    </xdr:from>
    <xdr:to>
      <xdr:col>21</xdr:col>
      <xdr:colOff>584200</xdr:colOff>
      <xdr:row>16</xdr:row>
      <xdr:rowOff>127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F957AC4-863C-2B49-A016-1FF44ABB25A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2</xdr:col>
      <xdr:colOff>292100</xdr:colOff>
      <xdr:row>26</xdr:row>
      <xdr:rowOff>127000</xdr:rowOff>
    </xdr:from>
    <xdr:to>
      <xdr:col>26</xdr:col>
      <xdr:colOff>50800</xdr:colOff>
      <xdr:row>41</xdr:row>
      <xdr:rowOff>1143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Chart 3">
              <a:extLst>
                <a:ext uri="{FF2B5EF4-FFF2-40B4-BE49-F238E27FC236}">
                  <a16:creationId xmlns:a16="http://schemas.microsoft.com/office/drawing/2014/main" id="{235FACD6-85BB-9B4F-9AFB-F0E3E631F6B9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4376400" y="6604000"/>
              <a:ext cx="3327400" cy="30353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8</xdr:col>
      <xdr:colOff>88900</xdr:colOff>
      <xdr:row>16</xdr:row>
      <xdr:rowOff>127000</xdr:rowOff>
    </xdr:from>
    <xdr:to>
      <xdr:col>21</xdr:col>
      <xdr:colOff>698500</xdr:colOff>
      <xdr:row>32</xdr:row>
      <xdr:rowOff>381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42C3CF87-9513-B245-B615-CFFBB06303D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4</xdr:col>
      <xdr:colOff>279400</xdr:colOff>
      <xdr:row>31</xdr:row>
      <xdr:rowOff>101600</xdr:rowOff>
    </xdr:from>
    <xdr:to>
      <xdr:col>18</xdr:col>
      <xdr:colOff>50800</xdr:colOff>
      <xdr:row>46</xdr:row>
      <xdr:rowOff>1016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CE7B1437-8813-4243-A927-786CFF99685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</xdr:col>
      <xdr:colOff>482600</xdr:colOff>
      <xdr:row>59</xdr:row>
      <xdr:rowOff>38100</xdr:rowOff>
    </xdr:from>
    <xdr:to>
      <xdr:col>7</xdr:col>
      <xdr:colOff>0</xdr:colOff>
      <xdr:row>85</xdr:row>
      <xdr:rowOff>1016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8916DC4A-9288-5341-8084-FCE4AEF257A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47</xdr:col>
      <xdr:colOff>0</xdr:colOff>
      <xdr:row>78</xdr:row>
      <xdr:rowOff>152400</xdr:rowOff>
    </xdr:from>
    <xdr:to>
      <xdr:col>49</xdr:col>
      <xdr:colOff>0</xdr:colOff>
      <xdr:row>118</xdr:row>
      <xdr:rowOff>1905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8" name="Chart 7">
              <a:extLst>
                <a:ext uri="{FF2B5EF4-FFF2-40B4-BE49-F238E27FC236}">
                  <a16:creationId xmlns:a16="http://schemas.microsoft.com/office/drawing/2014/main" id="{039F47B1-31B6-AA46-B44C-8B2B28F82E2D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7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3134300" y="17195800"/>
              <a:ext cx="1333500" cy="81661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53</xdr:col>
      <xdr:colOff>254000</xdr:colOff>
      <xdr:row>4</xdr:row>
      <xdr:rowOff>127000</xdr:rowOff>
    </xdr:from>
    <xdr:to>
      <xdr:col>58</xdr:col>
      <xdr:colOff>177800</xdr:colOff>
      <xdr:row>22</xdr:row>
      <xdr:rowOff>20320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37C2A7A7-74A2-3844-8DE7-2D2F4553A85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53</xdr:col>
      <xdr:colOff>444500</xdr:colOff>
      <xdr:row>26</xdr:row>
      <xdr:rowOff>127000</xdr:rowOff>
    </xdr:from>
    <xdr:to>
      <xdr:col>58</xdr:col>
      <xdr:colOff>495300</xdr:colOff>
      <xdr:row>46</xdr:row>
      <xdr:rowOff>5080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2AB73EAB-C53A-5443-AF9E-709D9D08249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4</xdr:col>
      <xdr:colOff>38100</xdr:colOff>
      <xdr:row>15</xdr:row>
      <xdr:rowOff>139700</xdr:rowOff>
    </xdr:from>
    <xdr:to>
      <xdr:col>17</xdr:col>
      <xdr:colOff>635000</xdr:colOff>
      <xdr:row>30</xdr:row>
      <xdr:rowOff>8890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D32685A3-CB80-5140-8294-596DA02D0F4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F58661-E90A-6F40-AD2C-29F3BEAF5CB1}">
  <dimension ref="A1:CB52"/>
  <sheetViews>
    <sheetView tabSelected="1" zoomScaleNormal="100" workbookViewId="0">
      <selection activeCell="J21" sqref="J21"/>
    </sheetView>
  </sheetViews>
  <sheetFormatPr baseColWidth="10" defaultRowHeight="16" x14ac:dyDescent="0.2"/>
  <cols>
    <col min="1" max="1" width="8.1640625" customWidth="1"/>
    <col min="2" max="2" width="7.6640625" bestFit="1" customWidth="1"/>
    <col min="3" max="3" width="8.6640625" bestFit="1" customWidth="1"/>
    <col min="4" max="5" width="7.6640625" bestFit="1" customWidth="1"/>
    <col min="6" max="7" width="6.6640625" bestFit="1" customWidth="1"/>
    <col min="8" max="8" width="7" customWidth="1"/>
    <col min="9" max="14" width="6.33203125" bestFit="1" customWidth="1"/>
    <col min="23" max="23" width="6" customWidth="1"/>
    <col min="24" max="24" width="5.1640625" bestFit="1" customWidth="1"/>
    <col min="25" max="25" width="27.33203125" customWidth="1"/>
    <col min="26" max="26" width="8.33203125" style="2" customWidth="1"/>
    <col min="27" max="31" width="6.33203125" style="2" bestFit="1" customWidth="1"/>
    <col min="32" max="32" width="3.33203125" customWidth="1"/>
    <col min="33" max="33" width="8.83203125" bestFit="1" customWidth="1"/>
    <col min="34" max="35" width="6.6640625" bestFit="1" customWidth="1"/>
    <col min="36" max="38" width="6.33203125" bestFit="1" customWidth="1"/>
    <col min="47" max="47" width="40.33203125" customWidth="1"/>
    <col min="49" max="49" width="6.6640625" bestFit="1" customWidth="1"/>
    <col min="50" max="50" width="4.1640625" bestFit="1" customWidth="1"/>
    <col min="51" max="51" width="6.33203125" bestFit="1" customWidth="1"/>
    <col min="52" max="52" width="6.6640625" bestFit="1" customWidth="1"/>
    <col min="53" max="53" width="7.6640625" bestFit="1" customWidth="1"/>
    <col min="60" max="60" width="29" bestFit="1" customWidth="1"/>
    <col min="61" max="61" width="33.5" bestFit="1" customWidth="1"/>
    <col min="62" max="62" width="9" bestFit="1" customWidth="1"/>
    <col min="63" max="63" width="6.6640625" bestFit="1" customWidth="1"/>
    <col min="64" max="64" width="4.6640625" bestFit="1" customWidth="1"/>
  </cols>
  <sheetData>
    <row r="1" spans="1:80" ht="32" x14ac:dyDescent="0.4">
      <c r="A1" s="1" t="s">
        <v>46</v>
      </c>
    </row>
    <row r="2" spans="1:80" ht="32" x14ac:dyDescent="0.4">
      <c r="A2" s="3" t="s">
        <v>0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W2" s="3" t="s">
        <v>1</v>
      </c>
      <c r="X2" s="4"/>
      <c r="Y2" s="4"/>
      <c r="Z2" s="5"/>
      <c r="AA2" s="5"/>
      <c r="AB2" s="5"/>
      <c r="AC2" s="5"/>
      <c r="AD2" s="5"/>
      <c r="AE2" s="5"/>
      <c r="AF2" s="4"/>
      <c r="AG2" s="4"/>
      <c r="AH2" s="4"/>
      <c r="AI2" s="4"/>
      <c r="AJ2" s="4"/>
      <c r="AK2" s="4"/>
      <c r="AL2" s="4"/>
    </row>
    <row r="3" spans="1:80" x14ac:dyDescent="0.2">
      <c r="B3" s="6" t="s">
        <v>2</v>
      </c>
      <c r="C3" s="7"/>
      <c r="D3" s="7"/>
      <c r="E3" s="7"/>
      <c r="F3" s="7"/>
      <c r="G3" s="7"/>
      <c r="H3" s="6"/>
      <c r="I3" s="6" t="s">
        <v>3</v>
      </c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Z3" s="2" t="s">
        <v>4</v>
      </c>
      <c r="AG3" t="s">
        <v>5</v>
      </c>
    </row>
    <row r="4" spans="1:80" s="12" customFormat="1" ht="78" customHeight="1" x14ac:dyDescent="0.2">
      <c r="A4" s="9" t="s">
        <v>6</v>
      </c>
      <c r="B4" s="10" t="s">
        <v>7</v>
      </c>
      <c r="C4" s="10" t="s">
        <v>8</v>
      </c>
      <c r="D4" s="11" t="s">
        <v>9</v>
      </c>
      <c r="E4" s="11" t="s">
        <v>10</v>
      </c>
      <c r="F4" s="10" t="s">
        <v>11</v>
      </c>
      <c r="G4" s="10" t="s">
        <v>12</v>
      </c>
      <c r="I4" s="10" t="s">
        <v>7</v>
      </c>
      <c r="J4" s="10" t="s">
        <v>8</v>
      </c>
      <c r="K4" s="11" t="s">
        <v>9</v>
      </c>
      <c r="L4" s="11" t="s">
        <v>10</v>
      </c>
      <c r="M4" s="10" t="s">
        <v>11</v>
      </c>
      <c r="N4" s="10" t="s">
        <v>12</v>
      </c>
      <c r="O4" s="13"/>
      <c r="P4" s="13"/>
      <c r="Q4" s="13"/>
      <c r="R4" s="13"/>
      <c r="S4" s="13"/>
      <c r="T4" s="13"/>
      <c r="U4" s="13"/>
      <c r="V4" s="13"/>
      <c r="W4" s="14" t="s">
        <v>13</v>
      </c>
      <c r="X4" s="14" t="s">
        <v>14</v>
      </c>
      <c r="Y4" s="14" t="s">
        <v>15</v>
      </c>
      <c r="Z4" s="15" t="s">
        <v>16</v>
      </c>
      <c r="AA4" s="15" t="s">
        <v>17</v>
      </c>
      <c r="AB4" s="15" t="s">
        <v>18</v>
      </c>
      <c r="AC4" s="15" t="s">
        <v>19</v>
      </c>
      <c r="AD4" s="15" t="s">
        <v>20</v>
      </c>
      <c r="AE4" s="15" t="s">
        <v>21</v>
      </c>
      <c r="AG4" s="10" t="s">
        <v>7</v>
      </c>
      <c r="AH4" s="10" t="s">
        <v>8</v>
      </c>
      <c r="AI4" s="11" t="s">
        <v>9</v>
      </c>
      <c r="AJ4" s="11" t="s">
        <v>10</v>
      </c>
      <c r="AK4" s="10" t="s">
        <v>11</v>
      </c>
      <c r="AL4" s="10" t="s">
        <v>12</v>
      </c>
      <c r="AM4"/>
      <c r="AN4"/>
      <c r="AO4"/>
      <c r="AP4"/>
      <c r="AQ4"/>
      <c r="AR4"/>
      <c r="AS4"/>
      <c r="AT4"/>
      <c r="AU4"/>
      <c r="AV4"/>
      <c r="AW4"/>
      <c r="AX4"/>
      <c r="AY4"/>
      <c r="AZ4"/>
      <c r="BA4"/>
      <c r="BB4"/>
      <c r="BC4"/>
      <c r="BD4"/>
      <c r="BE4"/>
      <c r="BF4"/>
      <c r="BG4"/>
      <c r="BH4"/>
      <c r="BI4"/>
      <c r="BJ4"/>
      <c r="BK4"/>
      <c r="BL4"/>
      <c r="BM4"/>
      <c r="BN4"/>
      <c r="BO4"/>
      <c r="BP4"/>
      <c r="BQ4"/>
      <c r="BR4"/>
      <c r="BS4"/>
      <c r="BT4"/>
      <c r="BU4"/>
      <c r="BV4"/>
      <c r="BW4"/>
      <c r="BX4"/>
      <c r="BY4"/>
      <c r="BZ4"/>
      <c r="CA4"/>
      <c r="CB4"/>
    </row>
    <row r="5" spans="1:80" ht="16" customHeight="1" x14ac:dyDescent="0.2">
      <c r="A5" s="16">
        <v>45414</v>
      </c>
      <c r="B5" s="17">
        <v>9852.3562299000732</v>
      </c>
      <c r="C5" s="17">
        <v>6143.5708296554858</v>
      </c>
      <c r="D5" s="17">
        <v>500.22899644602046</v>
      </c>
      <c r="E5" s="17">
        <v>1818.8091227732689</v>
      </c>
      <c r="F5" s="17">
        <v>53.653463762484861</v>
      </c>
      <c r="G5" s="17">
        <v>87.887376545478389</v>
      </c>
      <c r="I5" s="2">
        <f t="shared" ref="I5:N20" si="0">LOG(B5)</f>
        <v>3.9935401061596529</v>
      </c>
      <c r="J5" s="2">
        <f t="shared" si="0"/>
        <v>3.7884208696500106</v>
      </c>
      <c r="K5" s="2">
        <f t="shared" si="0"/>
        <v>2.6991688625874253</v>
      </c>
      <c r="L5" s="2">
        <f t="shared" si="0"/>
        <v>3.2597871238705207</v>
      </c>
      <c r="M5" s="2">
        <f t="shared" si="0"/>
        <v>1.7295977644077603</v>
      </c>
      <c r="N5" s="2">
        <f t="shared" si="0"/>
        <v>1.9439265008947102</v>
      </c>
      <c r="W5">
        <v>6555</v>
      </c>
      <c r="X5" t="s">
        <v>22</v>
      </c>
      <c r="Y5" t="s">
        <v>23</v>
      </c>
      <c r="Z5" s="2">
        <v>0</v>
      </c>
      <c r="AA5" s="2">
        <v>0</v>
      </c>
      <c r="AB5" s="2">
        <v>0</v>
      </c>
      <c r="AC5" s="2">
        <v>0</v>
      </c>
      <c r="AD5" s="2">
        <v>0</v>
      </c>
      <c r="AE5" s="2">
        <v>0</v>
      </c>
      <c r="AG5" s="2">
        <f t="shared" ref="AG5:AL25" si="1">Z5*20</f>
        <v>0</v>
      </c>
      <c r="AH5" s="2">
        <f t="shared" si="1"/>
        <v>0</v>
      </c>
      <c r="AI5" s="2">
        <f t="shared" si="1"/>
        <v>0</v>
      </c>
      <c r="AJ5" s="2">
        <f t="shared" si="1"/>
        <v>0</v>
      </c>
      <c r="AK5" s="2">
        <f t="shared" si="1"/>
        <v>0</v>
      </c>
      <c r="AL5" s="2">
        <f t="shared" si="1"/>
        <v>0</v>
      </c>
    </row>
    <row r="6" spans="1:80" ht="16" customHeight="1" x14ac:dyDescent="0.2">
      <c r="A6" s="16">
        <v>45421</v>
      </c>
      <c r="B6" s="17">
        <v>9473.7853983651094</v>
      </c>
      <c r="C6" s="17">
        <v>6929.9878291941195</v>
      </c>
      <c r="D6" s="17">
        <v>775.96497226341683</v>
      </c>
      <c r="E6" s="17">
        <v>418.30298309900178</v>
      </c>
      <c r="F6" s="17">
        <v>137.50362573953959</v>
      </c>
      <c r="G6" s="17">
        <v>26.953280979635302</v>
      </c>
      <c r="I6" s="2">
        <f t="shared" si="0"/>
        <v>3.9765235427983736</v>
      </c>
      <c r="J6" s="2">
        <f t="shared" si="0"/>
        <v>3.8407324718818678</v>
      </c>
      <c r="K6" s="2">
        <f t="shared" si="0"/>
        <v>2.8898421172684259</v>
      </c>
      <c r="L6" s="2">
        <f t="shared" si="0"/>
        <v>2.6214909617329512</v>
      </c>
      <c r="M6" s="2">
        <f t="shared" si="0"/>
        <v>2.1383141499329317</v>
      </c>
      <c r="N6" s="2">
        <f t="shared" si="0"/>
        <v>1.4306116387109298</v>
      </c>
      <c r="W6">
        <v>6555</v>
      </c>
      <c r="X6" t="s">
        <v>22</v>
      </c>
      <c r="Y6" t="s">
        <v>24</v>
      </c>
      <c r="Z6" s="2">
        <v>0</v>
      </c>
      <c r="AA6" s="2">
        <v>0</v>
      </c>
      <c r="AB6" s="2">
        <v>4.3332706990370928</v>
      </c>
      <c r="AC6" s="2">
        <v>0</v>
      </c>
      <c r="AD6" s="2">
        <v>0</v>
      </c>
      <c r="AE6" s="2">
        <v>0</v>
      </c>
      <c r="AG6" s="2">
        <f t="shared" si="1"/>
        <v>0</v>
      </c>
      <c r="AH6" s="2">
        <f t="shared" si="1"/>
        <v>0</v>
      </c>
      <c r="AI6" s="2">
        <f t="shared" si="1"/>
        <v>86.66541398074186</v>
      </c>
      <c r="AJ6" s="2">
        <f t="shared" si="1"/>
        <v>0</v>
      </c>
      <c r="AK6" s="2">
        <f t="shared" si="1"/>
        <v>0</v>
      </c>
      <c r="AL6" s="2">
        <f t="shared" si="1"/>
        <v>0</v>
      </c>
    </row>
    <row r="7" spans="1:80" ht="16" customHeight="1" x14ac:dyDescent="0.2">
      <c r="A7" s="16">
        <v>45428</v>
      </c>
      <c r="B7" s="17">
        <v>16308.903486655616</v>
      </c>
      <c r="C7" s="17">
        <v>7778.0092365850778</v>
      </c>
      <c r="D7" s="17">
        <v>916.81854844126735</v>
      </c>
      <c r="E7" s="17">
        <v>987.5439612087165</v>
      </c>
      <c r="F7" s="17">
        <v>219.46098822579231</v>
      </c>
      <c r="G7" s="17">
        <v>69.162354748505223</v>
      </c>
      <c r="I7" s="2">
        <f t="shared" si="0"/>
        <v>4.2124247626525877</v>
      </c>
      <c r="J7" s="2">
        <f t="shared" si="0"/>
        <v>3.890868454547562</v>
      </c>
      <c r="K7" s="2">
        <f t="shared" si="0"/>
        <v>2.9622833910589641</v>
      </c>
      <c r="L7" s="2">
        <f t="shared" si="0"/>
        <v>2.9945564376508096</v>
      </c>
      <c r="M7" s="2">
        <f t="shared" si="0"/>
        <v>2.341357330482233</v>
      </c>
      <c r="N7" s="2">
        <f t="shared" si="0"/>
        <v>1.8398697711385088</v>
      </c>
      <c r="W7">
        <v>6555</v>
      </c>
      <c r="X7" t="s">
        <v>22</v>
      </c>
      <c r="Y7" t="s">
        <v>25</v>
      </c>
      <c r="Z7" s="2">
        <v>0</v>
      </c>
      <c r="AA7" s="2">
        <v>0</v>
      </c>
      <c r="AB7" s="2">
        <v>0</v>
      </c>
      <c r="AC7" s="2">
        <v>0</v>
      </c>
      <c r="AD7" s="2">
        <v>0</v>
      </c>
      <c r="AE7" s="2">
        <v>0</v>
      </c>
      <c r="AG7" s="2">
        <f t="shared" si="1"/>
        <v>0</v>
      </c>
      <c r="AH7" s="2">
        <f t="shared" si="1"/>
        <v>0</v>
      </c>
      <c r="AI7" s="2">
        <f t="shared" si="1"/>
        <v>0</v>
      </c>
      <c r="AJ7" s="2">
        <f t="shared" si="1"/>
        <v>0</v>
      </c>
      <c r="AK7" s="2">
        <f t="shared" si="1"/>
        <v>0</v>
      </c>
      <c r="AL7" s="2">
        <f t="shared" si="1"/>
        <v>0</v>
      </c>
    </row>
    <row r="8" spans="1:80" ht="16" customHeight="1" x14ac:dyDescent="0.2">
      <c r="A8" s="16">
        <v>45435</v>
      </c>
      <c r="B8" s="17">
        <v>6917.1233799007387</v>
      </c>
      <c r="C8" s="17">
        <v>54735.822598197759</v>
      </c>
      <c r="D8" s="17">
        <v>148.82682666220734</v>
      </c>
      <c r="E8" s="17">
        <v>66.88081727443118</v>
      </c>
      <c r="F8" s="17">
        <v>0</v>
      </c>
      <c r="G8" s="17">
        <v>0</v>
      </c>
      <c r="I8" s="2">
        <f t="shared" si="0"/>
        <v>3.8399255222063933</v>
      </c>
      <c r="J8" s="2">
        <f t="shared" si="0"/>
        <v>4.7382716492710397</v>
      </c>
      <c r="K8" s="2">
        <f t="shared" si="0"/>
        <v>2.172681221675318</v>
      </c>
      <c r="L8" s="2">
        <f t="shared" si="0"/>
        <v>1.8253015714825003</v>
      </c>
      <c r="M8" s="2"/>
      <c r="N8" s="2"/>
      <c r="W8">
        <v>6555</v>
      </c>
      <c r="X8" t="s">
        <v>26</v>
      </c>
      <c r="Y8" t="s">
        <v>27</v>
      </c>
      <c r="Z8" s="2">
        <v>0</v>
      </c>
      <c r="AA8" s="2">
        <v>0</v>
      </c>
      <c r="AB8" s="2">
        <v>7.1415399574189875</v>
      </c>
      <c r="AC8" s="2">
        <v>0</v>
      </c>
      <c r="AD8" s="2">
        <v>0</v>
      </c>
      <c r="AE8" s="2">
        <v>0</v>
      </c>
      <c r="AG8" s="2">
        <f t="shared" si="1"/>
        <v>0</v>
      </c>
      <c r="AH8" s="2">
        <f t="shared" si="1"/>
        <v>0</v>
      </c>
      <c r="AI8" s="2">
        <f t="shared" si="1"/>
        <v>142.83079914837975</v>
      </c>
      <c r="AJ8" s="2">
        <f t="shared" si="1"/>
        <v>0</v>
      </c>
      <c r="AK8" s="2">
        <f t="shared" si="1"/>
        <v>0</v>
      </c>
      <c r="AL8" s="2">
        <f t="shared" si="1"/>
        <v>0</v>
      </c>
    </row>
    <row r="9" spans="1:80" ht="16" customHeight="1" x14ac:dyDescent="0.2">
      <c r="A9" s="16">
        <v>45449</v>
      </c>
      <c r="B9" s="17">
        <v>17117.292001458012</v>
      </c>
      <c r="C9" s="17">
        <v>3271.6846732107392</v>
      </c>
      <c r="D9" s="17">
        <v>196.15461520147159</v>
      </c>
      <c r="E9" s="17">
        <v>179.03568915431129</v>
      </c>
      <c r="F9" s="17">
        <v>0</v>
      </c>
      <c r="G9" s="17">
        <v>48.964789335106609</v>
      </c>
      <c r="I9" s="2">
        <f t="shared" si="0"/>
        <v>4.2334350592986461</v>
      </c>
      <c r="J9" s="2">
        <f t="shared" si="0"/>
        <v>3.514771439472463</v>
      </c>
      <c r="K9" s="2">
        <f t="shared" si="0"/>
        <v>2.2925985308339061</v>
      </c>
      <c r="L9" s="2">
        <f t="shared" si="0"/>
        <v>2.2529396123085261</v>
      </c>
      <c r="M9" s="2"/>
      <c r="N9" s="2">
        <f>LOG(G9)</f>
        <v>1.6898838903483313</v>
      </c>
      <c r="W9">
        <v>6555</v>
      </c>
      <c r="X9" t="s">
        <v>26</v>
      </c>
      <c r="Y9" t="s">
        <v>28</v>
      </c>
      <c r="Z9" s="2">
        <v>0</v>
      </c>
      <c r="AA9" s="2">
        <v>5.635277726010135</v>
      </c>
      <c r="AB9" s="2">
        <v>0</v>
      </c>
      <c r="AC9" s="2">
        <v>0</v>
      </c>
      <c r="AD9" s="2">
        <v>0</v>
      </c>
      <c r="AE9" s="2">
        <v>0</v>
      </c>
      <c r="AG9" s="2">
        <f t="shared" si="1"/>
        <v>0</v>
      </c>
      <c r="AH9" s="2">
        <f t="shared" si="1"/>
        <v>112.7055545202027</v>
      </c>
      <c r="AI9" s="2">
        <f t="shared" si="1"/>
        <v>0</v>
      </c>
      <c r="AJ9" s="2">
        <f t="shared" si="1"/>
        <v>0</v>
      </c>
      <c r="AK9" s="2">
        <f t="shared" si="1"/>
        <v>0</v>
      </c>
      <c r="AL9" s="2">
        <f t="shared" si="1"/>
        <v>0</v>
      </c>
    </row>
    <row r="10" spans="1:80" ht="16" customHeight="1" x14ac:dyDescent="0.2">
      <c r="A10" s="16">
        <v>45456</v>
      </c>
      <c r="B10" s="17">
        <v>11421.677107175205</v>
      </c>
      <c r="C10" s="17">
        <v>3267.0759591181595</v>
      </c>
      <c r="D10" s="17">
        <v>137.16380726007742</v>
      </c>
      <c r="E10" s="17">
        <v>82.55248697109252</v>
      </c>
      <c r="F10" s="17">
        <v>0</v>
      </c>
      <c r="G10" s="17">
        <v>8.2034224790574743</v>
      </c>
      <c r="I10" s="2">
        <f t="shared" si="0"/>
        <v>4.0577298784207496</v>
      </c>
      <c r="J10" s="2">
        <f t="shared" si="0"/>
        <v>3.5141592318866319</v>
      </c>
      <c r="K10" s="2">
        <f t="shared" si="0"/>
        <v>2.1372395313356947</v>
      </c>
      <c r="L10" s="2">
        <f t="shared" si="0"/>
        <v>1.9167301613244672</v>
      </c>
      <c r="M10" s="2"/>
      <c r="N10" s="2">
        <f>LOG(G10)</f>
        <v>0.91399507844096861</v>
      </c>
      <c r="W10">
        <v>6555</v>
      </c>
      <c r="X10" t="s">
        <v>26</v>
      </c>
      <c r="Y10" t="s">
        <v>29</v>
      </c>
      <c r="Z10" s="2">
        <v>0</v>
      </c>
      <c r="AA10" s="2">
        <v>8.6381407136124118</v>
      </c>
      <c r="AB10" s="2">
        <v>0</v>
      </c>
      <c r="AC10" s="2">
        <v>0</v>
      </c>
      <c r="AD10" s="2">
        <v>0</v>
      </c>
      <c r="AE10" s="2">
        <v>0</v>
      </c>
      <c r="AG10" s="2">
        <f t="shared" si="1"/>
        <v>0</v>
      </c>
      <c r="AH10" s="2">
        <f t="shared" si="1"/>
        <v>172.76281427224825</v>
      </c>
      <c r="AI10" s="2">
        <f t="shared" si="1"/>
        <v>0</v>
      </c>
      <c r="AJ10" s="2">
        <f t="shared" si="1"/>
        <v>0</v>
      </c>
      <c r="AK10" s="2">
        <f t="shared" si="1"/>
        <v>0</v>
      </c>
      <c r="AL10" s="2">
        <f t="shared" si="1"/>
        <v>0</v>
      </c>
    </row>
    <row r="11" spans="1:80" ht="16" customHeight="1" x14ac:dyDescent="0.2">
      <c r="A11" s="16">
        <v>45463</v>
      </c>
      <c r="B11" s="17">
        <v>58738.170696470654</v>
      </c>
      <c r="C11" s="17">
        <v>1294.5451634398021</v>
      </c>
      <c r="D11" s="17">
        <v>10.572332918223328</v>
      </c>
      <c r="E11" s="17">
        <v>43.026591208620822</v>
      </c>
      <c r="F11" s="17">
        <v>10.329323125531658</v>
      </c>
      <c r="G11" s="17">
        <v>0</v>
      </c>
      <c r="I11" s="2">
        <f t="shared" si="0"/>
        <v>4.7689204170114428</v>
      </c>
      <c r="J11" s="2">
        <f t="shared" si="0"/>
        <v>3.1121172064823934</v>
      </c>
      <c r="K11" s="2">
        <f t="shared" si="0"/>
        <v>1.0241708304217272</v>
      </c>
      <c r="L11" s="2">
        <f t="shared" si="0"/>
        <v>1.633736940367295</v>
      </c>
      <c r="M11" s="2">
        <f>LOG(F11)</f>
        <v>1.0140718633901009</v>
      </c>
      <c r="N11" s="2"/>
      <c r="W11">
        <v>7427</v>
      </c>
      <c r="X11" t="s">
        <v>22</v>
      </c>
      <c r="Y11" t="s">
        <v>30</v>
      </c>
      <c r="Z11" s="2">
        <v>0</v>
      </c>
      <c r="AA11" s="2">
        <v>0</v>
      </c>
      <c r="AB11" s="2">
        <v>4.4482028720843365</v>
      </c>
      <c r="AC11" s="2">
        <v>0</v>
      </c>
      <c r="AD11" s="2">
        <v>0</v>
      </c>
      <c r="AE11" s="2">
        <v>0</v>
      </c>
      <c r="AG11" s="2">
        <f t="shared" si="1"/>
        <v>0</v>
      </c>
      <c r="AH11" s="2">
        <f t="shared" si="1"/>
        <v>0</v>
      </c>
      <c r="AI11" s="2">
        <f t="shared" si="1"/>
        <v>88.964057441686734</v>
      </c>
      <c r="AJ11" s="2">
        <f t="shared" si="1"/>
        <v>0</v>
      </c>
      <c r="AK11" s="2">
        <f t="shared" si="1"/>
        <v>0</v>
      </c>
      <c r="AL11" s="2">
        <f t="shared" si="1"/>
        <v>0</v>
      </c>
    </row>
    <row r="12" spans="1:80" ht="16" customHeight="1" x14ac:dyDescent="0.2">
      <c r="A12" s="16">
        <v>45472</v>
      </c>
      <c r="B12" s="17">
        <v>19350.035204971471</v>
      </c>
      <c r="C12" s="17">
        <v>4310.6422682262482</v>
      </c>
      <c r="D12" s="17">
        <v>346.19244974881246</v>
      </c>
      <c r="E12" s="17">
        <v>63.02806661952323</v>
      </c>
      <c r="F12" s="17">
        <v>0</v>
      </c>
      <c r="G12" s="17">
        <v>15.513700126731635</v>
      </c>
      <c r="I12" s="2">
        <f t="shared" si="0"/>
        <v>4.2866817595001985</v>
      </c>
      <c r="J12" s="2">
        <f t="shared" si="0"/>
        <v>3.634541983099373</v>
      </c>
      <c r="K12" s="2">
        <f t="shared" si="0"/>
        <v>2.5393175919386115</v>
      </c>
      <c r="L12" s="2">
        <f t="shared" si="0"/>
        <v>1.7995339853843721</v>
      </c>
      <c r="M12" s="2"/>
      <c r="N12" s="2">
        <f>LOG(G12)</f>
        <v>1.1907153924604683</v>
      </c>
      <c r="W12">
        <v>7427</v>
      </c>
      <c r="X12" t="s">
        <v>22</v>
      </c>
      <c r="Y12" t="s">
        <v>31</v>
      </c>
      <c r="Z12" s="2">
        <v>0</v>
      </c>
      <c r="AA12" s="2">
        <v>0</v>
      </c>
      <c r="AB12" s="2">
        <v>0</v>
      </c>
      <c r="AC12" s="2">
        <v>0</v>
      </c>
      <c r="AD12" s="2">
        <v>0</v>
      </c>
      <c r="AE12" s="2">
        <v>0</v>
      </c>
      <c r="AG12" s="2">
        <f t="shared" si="1"/>
        <v>0</v>
      </c>
      <c r="AH12" s="2">
        <f t="shared" si="1"/>
        <v>0</v>
      </c>
      <c r="AI12" s="2">
        <f t="shared" si="1"/>
        <v>0</v>
      </c>
      <c r="AJ12" s="2">
        <f t="shared" si="1"/>
        <v>0</v>
      </c>
      <c r="AK12" s="2">
        <f t="shared" si="1"/>
        <v>0</v>
      </c>
      <c r="AL12" s="2">
        <f t="shared" si="1"/>
        <v>0</v>
      </c>
    </row>
    <row r="13" spans="1:80" ht="16" customHeight="1" x14ac:dyDescent="0.2">
      <c r="A13" s="16">
        <v>45476</v>
      </c>
      <c r="B13" s="17">
        <v>16326.155448440164</v>
      </c>
      <c r="C13" s="17">
        <v>2279.6477281766975</v>
      </c>
      <c r="D13" s="17">
        <v>426.9065426783468</v>
      </c>
      <c r="E13" s="17">
        <v>264.41862705444868</v>
      </c>
      <c r="F13" s="17">
        <v>0</v>
      </c>
      <c r="G13" s="17">
        <v>0</v>
      </c>
      <c r="I13" s="2">
        <f t="shared" si="0"/>
        <v>4.2128839272900942</v>
      </c>
      <c r="J13" s="2">
        <f t="shared" si="0"/>
        <v>3.3578677410666558</v>
      </c>
      <c r="K13" s="2">
        <f t="shared" si="0"/>
        <v>2.6303328107592736</v>
      </c>
      <c r="L13" s="2">
        <f t="shared" si="0"/>
        <v>2.4222920459044359</v>
      </c>
      <c r="M13" s="2"/>
      <c r="N13" s="2"/>
      <c r="W13">
        <v>7427</v>
      </c>
      <c r="X13" t="s">
        <v>26</v>
      </c>
      <c r="Y13" t="s">
        <v>32</v>
      </c>
      <c r="Z13" s="2">
        <v>0</v>
      </c>
      <c r="AA13" s="2">
        <v>0</v>
      </c>
      <c r="AB13" s="2">
        <v>0</v>
      </c>
      <c r="AC13" s="2">
        <v>0</v>
      </c>
      <c r="AD13" s="2">
        <v>0</v>
      </c>
      <c r="AE13" s="2">
        <v>0</v>
      </c>
      <c r="AG13" s="2">
        <f t="shared" si="1"/>
        <v>0</v>
      </c>
      <c r="AH13" s="2">
        <f t="shared" si="1"/>
        <v>0</v>
      </c>
      <c r="AI13" s="2">
        <f t="shared" si="1"/>
        <v>0</v>
      </c>
      <c r="AJ13" s="2">
        <f t="shared" si="1"/>
        <v>0</v>
      </c>
      <c r="AK13" s="2">
        <f t="shared" si="1"/>
        <v>0</v>
      </c>
      <c r="AL13" s="2">
        <f t="shared" si="1"/>
        <v>0</v>
      </c>
    </row>
    <row r="14" spans="1:80" ht="16" customHeight="1" x14ac:dyDescent="0.2">
      <c r="A14" s="16">
        <v>45484</v>
      </c>
      <c r="B14" s="17">
        <v>13302.491711858591</v>
      </c>
      <c r="C14" s="17">
        <v>3011.9866252591883</v>
      </c>
      <c r="D14" s="17">
        <v>1247.9825143897776</v>
      </c>
      <c r="E14" s="17">
        <v>67.690604560552316</v>
      </c>
      <c r="F14" s="17">
        <v>48.260040747963998</v>
      </c>
      <c r="G14" s="17">
        <v>0</v>
      </c>
      <c r="I14" s="2">
        <f t="shared" si="0"/>
        <v>4.1239329970088852</v>
      </c>
      <c r="J14" s="2">
        <f t="shared" si="0"/>
        <v>3.4788530390462498</v>
      </c>
      <c r="K14" s="2">
        <f t="shared" si="0"/>
        <v>3.0962085004447775</v>
      </c>
      <c r="L14" s="2">
        <f t="shared" si="0"/>
        <v>1.8305283928997309</v>
      </c>
      <c r="M14" s="2">
        <f>LOG(F14)</f>
        <v>1.6835876842658553</v>
      </c>
      <c r="N14" s="2"/>
      <c r="W14">
        <v>7427</v>
      </c>
      <c r="X14" t="s">
        <v>26</v>
      </c>
      <c r="Y14" t="s">
        <v>33</v>
      </c>
      <c r="Z14" s="2">
        <v>0</v>
      </c>
      <c r="AA14" s="2">
        <v>0</v>
      </c>
      <c r="AB14" s="2">
        <v>0</v>
      </c>
      <c r="AC14" s="2">
        <v>0</v>
      </c>
      <c r="AD14" s="2">
        <v>0</v>
      </c>
      <c r="AE14" s="2">
        <v>0</v>
      </c>
      <c r="AG14" s="2">
        <f t="shared" si="1"/>
        <v>0</v>
      </c>
      <c r="AH14" s="2">
        <f t="shared" si="1"/>
        <v>0</v>
      </c>
      <c r="AI14" s="2">
        <f t="shared" si="1"/>
        <v>0</v>
      </c>
      <c r="AJ14" s="2">
        <f t="shared" si="1"/>
        <v>0</v>
      </c>
      <c r="AK14" s="2">
        <f t="shared" si="1"/>
        <v>0</v>
      </c>
      <c r="AL14" s="2">
        <f t="shared" si="1"/>
        <v>0</v>
      </c>
    </row>
    <row r="15" spans="1:80" ht="16" customHeight="1" x14ac:dyDescent="0.2">
      <c r="A15" s="16">
        <v>45491</v>
      </c>
      <c r="B15" s="17">
        <v>16421.96270438885</v>
      </c>
      <c r="C15" s="17">
        <v>19635.462751409683</v>
      </c>
      <c r="D15" s="17">
        <v>2732.3931414634262</v>
      </c>
      <c r="E15" s="17">
        <v>955.58181126348529</v>
      </c>
      <c r="F15" s="17">
        <v>301.762182476075</v>
      </c>
      <c r="G15" s="17">
        <v>74.242121033309502</v>
      </c>
      <c r="I15" s="2">
        <f t="shared" si="0"/>
        <v>4.2154250614768438</v>
      </c>
      <c r="J15" s="2">
        <f t="shared" si="0"/>
        <v>4.2930411407994882</v>
      </c>
      <c r="K15" s="2">
        <f t="shared" si="0"/>
        <v>3.4365431865484628</v>
      </c>
      <c r="L15" s="2">
        <f t="shared" si="0"/>
        <v>2.9802678747079376</v>
      </c>
      <c r="M15" s="2">
        <f>LOG(F15)</f>
        <v>2.4796648120762184</v>
      </c>
      <c r="N15" s="2">
        <f t="shared" ref="N15:N23" si="2">LOG(G15)</f>
        <v>1.8706503708064932</v>
      </c>
      <c r="W15">
        <v>6414</v>
      </c>
      <c r="X15" t="s">
        <v>22</v>
      </c>
      <c r="Y15" t="s">
        <v>34</v>
      </c>
      <c r="Z15" s="2">
        <v>0</v>
      </c>
      <c r="AA15" s="2">
        <v>0</v>
      </c>
      <c r="AB15" s="2">
        <v>0</v>
      </c>
      <c r="AC15" s="2">
        <v>0</v>
      </c>
      <c r="AD15" s="2">
        <v>0</v>
      </c>
      <c r="AE15" s="2">
        <v>0</v>
      </c>
      <c r="AG15" s="2">
        <f t="shared" si="1"/>
        <v>0</v>
      </c>
      <c r="AH15" s="2">
        <f t="shared" si="1"/>
        <v>0</v>
      </c>
      <c r="AI15" s="2">
        <f t="shared" si="1"/>
        <v>0</v>
      </c>
      <c r="AJ15" s="2">
        <f t="shared" si="1"/>
        <v>0</v>
      </c>
      <c r="AK15" s="2">
        <f t="shared" si="1"/>
        <v>0</v>
      </c>
      <c r="AL15" s="2">
        <f t="shared" si="1"/>
        <v>0</v>
      </c>
    </row>
    <row r="16" spans="1:80" ht="16" customHeight="1" x14ac:dyDescent="0.2">
      <c r="A16" s="16">
        <v>45498</v>
      </c>
      <c r="B16" s="17">
        <v>12783.551011503117</v>
      </c>
      <c r="C16" s="17">
        <v>4822.156260233045</v>
      </c>
      <c r="D16" s="17">
        <v>3779.0453924448839</v>
      </c>
      <c r="E16" s="17">
        <v>216.07537262936629</v>
      </c>
      <c r="F16" s="17">
        <v>0</v>
      </c>
      <c r="G16" s="17">
        <v>15.865223430240913</v>
      </c>
      <c r="I16" s="2">
        <f t="shared" si="0"/>
        <v>4.1066515087900894</v>
      </c>
      <c r="J16" s="2">
        <f t="shared" si="0"/>
        <v>3.6832412794253839</v>
      </c>
      <c r="K16" s="2">
        <f t="shared" si="0"/>
        <v>3.5773821085272117</v>
      </c>
      <c r="L16" s="2">
        <f t="shared" si="0"/>
        <v>2.3346052706284386</v>
      </c>
      <c r="M16" s="2"/>
      <c r="N16" s="2">
        <f t="shared" si="2"/>
        <v>1.2004461926568815</v>
      </c>
      <c r="W16">
        <v>6414</v>
      </c>
      <c r="X16" t="s">
        <v>22</v>
      </c>
      <c r="Y16" t="s">
        <v>35</v>
      </c>
      <c r="Z16" s="2">
        <v>0</v>
      </c>
      <c r="AA16" s="2">
        <v>0</v>
      </c>
      <c r="AB16" s="2">
        <v>0</v>
      </c>
      <c r="AC16" s="2">
        <v>0</v>
      </c>
      <c r="AD16" s="2">
        <v>0</v>
      </c>
      <c r="AE16" s="2">
        <v>0</v>
      </c>
      <c r="AG16" s="2">
        <f t="shared" si="1"/>
        <v>0</v>
      </c>
      <c r="AH16" s="2">
        <f t="shared" si="1"/>
        <v>0</v>
      </c>
      <c r="AI16" s="2">
        <f t="shared" si="1"/>
        <v>0</v>
      </c>
      <c r="AJ16" s="2">
        <f t="shared" si="1"/>
        <v>0</v>
      </c>
      <c r="AK16" s="2">
        <f t="shared" si="1"/>
        <v>0</v>
      </c>
      <c r="AL16" s="2">
        <f t="shared" si="1"/>
        <v>0</v>
      </c>
    </row>
    <row r="17" spans="1:38" ht="16" customHeight="1" x14ac:dyDescent="0.2">
      <c r="A17" s="16">
        <v>45512</v>
      </c>
      <c r="B17" s="17">
        <v>21242.671773629947</v>
      </c>
      <c r="C17" s="17">
        <v>8827.4494505028433</v>
      </c>
      <c r="D17" s="17">
        <v>1154.9982852615094</v>
      </c>
      <c r="E17" s="17">
        <v>185.23878198642333</v>
      </c>
      <c r="F17" s="17">
        <v>99.026244266172156</v>
      </c>
      <c r="G17" s="17">
        <v>48.075622294372295</v>
      </c>
      <c r="I17" s="2">
        <f t="shared" si="0"/>
        <v>4.3272091387545961</v>
      </c>
      <c r="J17" s="2">
        <f t="shared" si="0"/>
        <v>3.9458352392987956</v>
      </c>
      <c r="K17" s="2">
        <f t="shared" si="0"/>
        <v>3.0625813394645118</v>
      </c>
      <c r="L17" s="2">
        <f t="shared" si="0"/>
        <v>2.2677319166842271</v>
      </c>
      <c r="M17" s="2">
        <f t="shared" si="0"/>
        <v>1.9957503080269758</v>
      </c>
      <c r="N17" s="2">
        <f t="shared" si="2"/>
        <v>1.6819249144864483</v>
      </c>
      <c r="W17">
        <v>6414</v>
      </c>
      <c r="X17" t="s">
        <v>22</v>
      </c>
      <c r="Y17" t="s">
        <v>36</v>
      </c>
      <c r="Z17" s="2">
        <v>0</v>
      </c>
      <c r="AA17" s="2">
        <v>10.519699836205037</v>
      </c>
      <c r="AB17" s="2">
        <v>0</v>
      </c>
      <c r="AC17" s="2">
        <v>0</v>
      </c>
      <c r="AD17" s="2">
        <v>0</v>
      </c>
      <c r="AE17" s="2">
        <v>0</v>
      </c>
      <c r="AG17" s="2">
        <f t="shared" si="1"/>
        <v>0</v>
      </c>
      <c r="AH17" s="2">
        <f t="shared" si="1"/>
        <v>210.39399672410073</v>
      </c>
      <c r="AI17" s="2">
        <f t="shared" si="1"/>
        <v>0</v>
      </c>
      <c r="AJ17" s="2">
        <f t="shared" si="1"/>
        <v>0</v>
      </c>
      <c r="AK17" s="2">
        <f t="shared" si="1"/>
        <v>0</v>
      </c>
      <c r="AL17" s="2">
        <f t="shared" si="1"/>
        <v>0</v>
      </c>
    </row>
    <row r="18" spans="1:38" ht="16" customHeight="1" x14ac:dyDescent="0.2">
      <c r="A18" s="16">
        <v>45519</v>
      </c>
      <c r="B18" s="17">
        <v>28411.781756952954</v>
      </c>
      <c r="C18" s="17">
        <v>2358.1692106010501</v>
      </c>
      <c r="D18" s="17">
        <v>990.23557806187523</v>
      </c>
      <c r="E18" s="17">
        <v>5.9457907901750939</v>
      </c>
      <c r="F18" s="17">
        <v>66.185540707486609</v>
      </c>
      <c r="G18" s="17">
        <v>18.168604651162788</v>
      </c>
      <c r="I18" s="2">
        <f t="shared" si="0"/>
        <v>4.4534984700111719</v>
      </c>
      <c r="J18" s="2">
        <f t="shared" si="0"/>
        <v>3.3725749647089058</v>
      </c>
      <c r="K18" s="2">
        <f t="shared" si="0"/>
        <v>2.995738525993012</v>
      </c>
      <c r="L18" s="2">
        <f t="shared" si="0"/>
        <v>0.77420962396226167</v>
      </c>
      <c r="M18" s="2">
        <f t="shared" si="0"/>
        <v>1.8207631212094959</v>
      </c>
      <c r="N18" s="2">
        <f t="shared" si="2"/>
        <v>1.259321574772545</v>
      </c>
      <c r="W18">
        <v>6414</v>
      </c>
      <c r="X18" t="s">
        <v>26</v>
      </c>
      <c r="Y18" t="s">
        <v>37</v>
      </c>
      <c r="Z18" s="2">
        <v>0</v>
      </c>
      <c r="AA18" s="2">
        <v>0</v>
      </c>
      <c r="AB18" s="2">
        <v>0</v>
      </c>
      <c r="AC18" s="2">
        <v>0</v>
      </c>
      <c r="AD18" s="2">
        <v>0</v>
      </c>
      <c r="AE18" s="2">
        <v>0</v>
      </c>
      <c r="AG18" s="2">
        <f t="shared" si="1"/>
        <v>0</v>
      </c>
      <c r="AH18" s="2">
        <f t="shared" si="1"/>
        <v>0</v>
      </c>
      <c r="AI18" s="2">
        <f t="shared" si="1"/>
        <v>0</v>
      </c>
      <c r="AJ18" s="2">
        <f t="shared" si="1"/>
        <v>0</v>
      </c>
      <c r="AK18" s="2">
        <f t="shared" si="1"/>
        <v>0</v>
      </c>
      <c r="AL18" s="2">
        <f t="shared" si="1"/>
        <v>0</v>
      </c>
    </row>
    <row r="19" spans="1:38" ht="16" customHeight="1" x14ac:dyDescent="0.2">
      <c r="A19" s="16">
        <v>45526</v>
      </c>
      <c r="B19" s="17">
        <v>15283.529248450926</v>
      </c>
      <c r="C19" s="17">
        <v>2540.2128625406663</v>
      </c>
      <c r="D19" s="17">
        <v>331.18421196130669</v>
      </c>
      <c r="E19" s="17">
        <v>251.08473151801988</v>
      </c>
      <c r="F19" s="17">
        <v>33.596895183479596</v>
      </c>
      <c r="G19" s="17">
        <v>1.3757349320821388</v>
      </c>
      <c r="I19" s="2">
        <f t="shared" si="0"/>
        <v>4.1842236524167475</v>
      </c>
      <c r="J19" s="2">
        <f t="shared" si="0"/>
        <v>3.4048701107748172</v>
      </c>
      <c r="K19" s="2">
        <f t="shared" si="0"/>
        <v>2.5200696251493295</v>
      </c>
      <c r="L19" s="2">
        <f t="shared" si="0"/>
        <v>2.3998203040347734</v>
      </c>
      <c r="M19" s="2">
        <f t="shared" si="0"/>
        <v>1.5262991444438379</v>
      </c>
      <c r="N19" s="2">
        <f t="shared" si="2"/>
        <v>0.13853476484178595</v>
      </c>
      <c r="W19">
        <v>6414</v>
      </c>
      <c r="X19" t="s">
        <v>26</v>
      </c>
      <c r="Y19" t="s">
        <v>38</v>
      </c>
      <c r="Z19" s="2">
        <v>0</v>
      </c>
      <c r="AA19" s="2">
        <v>0</v>
      </c>
      <c r="AB19" s="2">
        <v>0</v>
      </c>
      <c r="AC19" s="2">
        <v>0</v>
      </c>
      <c r="AD19" s="2">
        <v>0</v>
      </c>
      <c r="AE19" s="2">
        <v>0</v>
      </c>
      <c r="AG19" s="2">
        <f t="shared" si="1"/>
        <v>0</v>
      </c>
      <c r="AH19" s="2">
        <f t="shared" si="1"/>
        <v>0</v>
      </c>
      <c r="AI19" s="2">
        <f t="shared" si="1"/>
        <v>0</v>
      </c>
      <c r="AJ19" s="2">
        <f t="shared" si="1"/>
        <v>0</v>
      </c>
      <c r="AK19" s="2">
        <f t="shared" si="1"/>
        <v>0</v>
      </c>
      <c r="AL19" s="2">
        <f t="shared" si="1"/>
        <v>0</v>
      </c>
    </row>
    <row r="20" spans="1:38" ht="16" customHeight="1" x14ac:dyDescent="0.2">
      <c r="A20" s="16">
        <v>45540</v>
      </c>
      <c r="B20" s="17">
        <v>16839.493930898421</v>
      </c>
      <c r="C20" s="17">
        <v>1295.8025923719563</v>
      </c>
      <c r="D20" s="17">
        <v>273.01884335094081</v>
      </c>
      <c r="E20" s="17">
        <v>188.77840263781988</v>
      </c>
      <c r="F20" s="17">
        <v>42.471112778469802</v>
      </c>
      <c r="G20" s="17">
        <v>23.913798665045533</v>
      </c>
      <c r="I20" s="2">
        <f t="shared" si="0"/>
        <v>4.226329035719405</v>
      </c>
      <c r="J20" s="2">
        <f t="shared" si="0"/>
        <v>3.1125388444561279</v>
      </c>
      <c r="K20" s="2">
        <f t="shared" si="0"/>
        <v>2.436192622428738</v>
      </c>
      <c r="L20" s="2">
        <f t="shared" si="0"/>
        <v>2.2759523069549545</v>
      </c>
      <c r="M20" s="2">
        <f t="shared" si="0"/>
        <v>1.6280936400162946</v>
      </c>
      <c r="N20" s="2">
        <f t="shared" si="2"/>
        <v>1.3786485685135932</v>
      </c>
      <c r="W20">
        <v>6414</v>
      </c>
      <c r="X20" t="s">
        <v>26</v>
      </c>
      <c r="Y20" t="s">
        <v>39</v>
      </c>
      <c r="Z20" s="2">
        <v>0</v>
      </c>
      <c r="AA20" s="2">
        <v>0</v>
      </c>
      <c r="AB20" s="2">
        <v>0</v>
      </c>
      <c r="AC20" s="2">
        <v>0</v>
      </c>
      <c r="AD20" s="2">
        <v>0</v>
      </c>
      <c r="AE20" s="2">
        <v>0</v>
      </c>
      <c r="AG20" s="2">
        <f t="shared" si="1"/>
        <v>0</v>
      </c>
      <c r="AH20" s="2">
        <f t="shared" si="1"/>
        <v>0</v>
      </c>
      <c r="AI20" s="2">
        <f t="shared" si="1"/>
        <v>0</v>
      </c>
      <c r="AJ20" s="2">
        <f t="shared" si="1"/>
        <v>0</v>
      </c>
      <c r="AK20" s="2">
        <f t="shared" si="1"/>
        <v>0</v>
      </c>
      <c r="AL20" s="2">
        <f t="shared" si="1"/>
        <v>0</v>
      </c>
    </row>
    <row r="21" spans="1:38" ht="16" customHeight="1" x14ac:dyDescent="0.2">
      <c r="A21" s="16">
        <v>45547</v>
      </c>
      <c r="B21" s="17">
        <v>35979.888735502886</v>
      </c>
      <c r="C21" s="17">
        <v>5495.9678478080796</v>
      </c>
      <c r="D21" s="17">
        <v>2706.8393922606965</v>
      </c>
      <c r="E21" s="17">
        <v>337.07971907163915</v>
      </c>
      <c r="F21" s="17">
        <v>28.651774818273466</v>
      </c>
      <c r="G21" s="17">
        <v>51.553324152467326</v>
      </c>
      <c r="I21" s="2">
        <f t="shared" ref="I21:N52" si="3">LOG(B21)</f>
        <v>4.5560598159958623</v>
      </c>
      <c r="J21" s="2">
        <f t="shared" si="3"/>
        <v>3.7400441833745695</v>
      </c>
      <c r="K21" s="2">
        <f t="shared" si="3"/>
        <v>3.4324624880851737</v>
      </c>
      <c r="L21" s="2">
        <f t="shared" si="3"/>
        <v>2.5277326233004436</v>
      </c>
      <c r="M21" s="2">
        <f t="shared" si="3"/>
        <v>1.4571515292670687</v>
      </c>
      <c r="N21" s="2">
        <f t="shared" si="2"/>
        <v>1.7122566737811069</v>
      </c>
      <c r="W21">
        <v>6414</v>
      </c>
      <c r="X21" t="s">
        <v>26</v>
      </c>
      <c r="Y21" t="s">
        <v>40</v>
      </c>
      <c r="Z21" s="2">
        <v>0</v>
      </c>
      <c r="AA21" s="2">
        <v>0</v>
      </c>
      <c r="AB21" s="2">
        <v>0</v>
      </c>
      <c r="AC21" s="2">
        <v>0</v>
      </c>
      <c r="AD21" s="2">
        <v>0</v>
      </c>
      <c r="AE21" s="2">
        <v>0</v>
      </c>
      <c r="AG21" s="2">
        <f t="shared" si="1"/>
        <v>0</v>
      </c>
      <c r="AH21" s="2">
        <f t="shared" si="1"/>
        <v>0</v>
      </c>
      <c r="AI21" s="2">
        <f t="shared" si="1"/>
        <v>0</v>
      </c>
      <c r="AJ21" s="2">
        <f t="shared" si="1"/>
        <v>0</v>
      </c>
      <c r="AK21" s="2">
        <f t="shared" si="1"/>
        <v>0</v>
      </c>
      <c r="AL21" s="2">
        <f t="shared" si="1"/>
        <v>0</v>
      </c>
    </row>
    <row r="22" spans="1:38" ht="16" customHeight="1" x14ac:dyDescent="0.2">
      <c r="A22" s="16">
        <v>45554</v>
      </c>
      <c r="B22" s="17">
        <v>8315.909837336756</v>
      </c>
      <c r="C22" s="17">
        <v>2292.2692537690768</v>
      </c>
      <c r="D22" s="17">
        <v>130.13633350007331</v>
      </c>
      <c r="E22" s="17">
        <v>214.86767456758076</v>
      </c>
      <c r="F22" s="17">
        <v>10.762810772720266</v>
      </c>
      <c r="G22" s="17">
        <v>18.559846966660594</v>
      </c>
      <c r="I22" s="2">
        <f t="shared" si="3"/>
        <v>3.9199097719822555</v>
      </c>
      <c r="J22" s="2">
        <f t="shared" si="3"/>
        <v>3.3602656292456832</v>
      </c>
      <c r="K22" s="2">
        <f t="shared" si="3"/>
        <v>2.1143985666277634</v>
      </c>
      <c r="L22" s="2">
        <f t="shared" si="3"/>
        <v>2.3321710836492318</v>
      </c>
      <c r="M22" s="2">
        <f t="shared" si="3"/>
        <v>1.0319257047570847</v>
      </c>
      <c r="N22" s="2">
        <f t="shared" si="2"/>
        <v>1.268574390966418</v>
      </c>
      <c r="W22">
        <v>2466</v>
      </c>
      <c r="X22" t="s">
        <v>41</v>
      </c>
      <c r="Y22" t="s">
        <v>42</v>
      </c>
      <c r="Z22" s="2">
        <v>0</v>
      </c>
      <c r="AA22" s="2">
        <v>0</v>
      </c>
      <c r="AB22" s="2">
        <v>0</v>
      </c>
      <c r="AC22" s="2">
        <v>0</v>
      </c>
      <c r="AD22" s="2">
        <v>0</v>
      </c>
      <c r="AE22" s="2">
        <v>0</v>
      </c>
      <c r="AG22" s="2">
        <f t="shared" si="1"/>
        <v>0</v>
      </c>
      <c r="AH22" s="2">
        <f t="shared" si="1"/>
        <v>0</v>
      </c>
      <c r="AI22" s="2">
        <f t="shared" si="1"/>
        <v>0</v>
      </c>
      <c r="AJ22" s="2">
        <f t="shared" si="1"/>
        <v>0</v>
      </c>
      <c r="AK22" s="2">
        <f t="shared" si="1"/>
        <v>0</v>
      </c>
      <c r="AL22" s="2">
        <f t="shared" si="1"/>
        <v>0</v>
      </c>
    </row>
    <row r="23" spans="1:38" x14ac:dyDescent="0.2">
      <c r="A23" s="16">
        <v>45561</v>
      </c>
      <c r="B23" s="17">
        <v>32369.896374864635</v>
      </c>
      <c r="C23" s="17">
        <v>4794.376933689231</v>
      </c>
      <c r="D23" s="17">
        <v>439.08454309897763</v>
      </c>
      <c r="E23" s="17">
        <v>408.03894522253381</v>
      </c>
      <c r="F23" s="17">
        <v>168.05257854684911</v>
      </c>
      <c r="G23" s="17">
        <v>399.28734992548874</v>
      </c>
      <c r="I23" s="2">
        <f t="shared" si="3"/>
        <v>4.5101413091061104</v>
      </c>
      <c r="J23" s="2">
        <f t="shared" si="3"/>
        <v>3.6807321752516726</v>
      </c>
      <c r="K23" s="2">
        <f t="shared" si="3"/>
        <v>2.6425481490948806</v>
      </c>
      <c r="L23" s="2">
        <f t="shared" si="3"/>
        <v>2.6107016162468764</v>
      </c>
      <c r="M23" s="2">
        <f t="shared" si="3"/>
        <v>2.2254451805369841</v>
      </c>
      <c r="N23" s="2">
        <f t="shared" si="2"/>
        <v>2.6012855512547377</v>
      </c>
      <c r="W23">
        <v>2466</v>
      </c>
      <c r="X23" t="s">
        <v>41</v>
      </c>
      <c r="Y23" t="s">
        <v>43</v>
      </c>
      <c r="Z23" s="2">
        <v>0</v>
      </c>
      <c r="AA23" s="2">
        <v>0</v>
      </c>
      <c r="AB23" s="2">
        <v>0</v>
      </c>
      <c r="AC23" s="2">
        <v>0</v>
      </c>
      <c r="AD23" s="2">
        <v>0</v>
      </c>
      <c r="AE23" s="2">
        <v>0</v>
      </c>
      <c r="AG23" s="2">
        <f t="shared" si="1"/>
        <v>0</v>
      </c>
      <c r="AH23" s="2">
        <f t="shared" si="1"/>
        <v>0</v>
      </c>
      <c r="AI23" s="2">
        <f t="shared" si="1"/>
        <v>0</v>
      </c>
      <c r="AJ23" s="2">
        <f t="shared" si="1"/>
        <v>0</v>
      </c>
      <c r="AK23" s="2">
        <f t="shared" si="1"/>
        <v>0</v>
      </c>
      <c r="AL23" s="2">
        <f t="shared" si="1"/>
        <v>0</v>
      </c>
    </row>
    <row r="24" spans="1:38" x14ac:dyDescent="0.2">
      <c r="A24" s="16">
        <v>45568</v>
      </c>
      <c r="B24" s="17">
        <v>28358.112427412147</v>
      </c>
      <c r="C24" s="17">
        <v>8189.30340764828</v>
      </c>
      <c r="D24" s="17">
        <v>734.21886920100633</v>
      </c>
      <c r="E24" s="17">
        <v>72.939729715668022</v>
      </c>
      <c r="F24" s="17">
        <v>0</v>
      </c>
      <c r="G24" s="17">
        <v>0</v>
      </c>
      <c r="I24" s="2">
        <f t="shared" si="3"/>
        <v>4.4526773199651544</v>
      </c>
      <c r="J24" s="2">
        <f t="shared" si="3"/>
        <v>3.9132469617017187</v>
      </c>
      <c r="K24" s="2">
        <f t="shared" si="3"/>
        <v>2.8658255415471183</v>
      </c>
      <c r="L24" s="2">
        <f t="shared" si="3"/>
        <v>1.8629641496658429</v>
      </c>
      <c r="M24" s="2"/>
      <c r="N24" s="2"/>
      <c r="W24">
        <v>2466</v>
      </c>
      <c r="X24" t="s">
        <v>26</v>
      </c>
      <c r="Y24" t="s">
        <v>44</v>
      </c>
      <c r="Z24" s="2">
        <v>0</v>
      </c>
      <c r="AA24" s="2">
        <v>0</v>
      </c>
      <c r="AB24" s="2">
        <v>0</v>
      </c>
      <c r="AC24" s="2">
        <v>0</v>
      </c>
      <c r="AD24" s="2">
        <v>0</v>
      </c>
      <c r="AE24" s="2">
        <v>0</v>
      </c>
      <c r="AG24" s="2">
        <f t="shared" si="1"/>
        <v>0</v>
      </c>
      <c r="AH24" s="2">
        <f t="shared" si="1"/>
        <v>0</v>
      </c>
      <c r="AI24" s="2">
        <f t="shared" si="1"/>
        <v>0</v>
      </c>
      <c r="AJ24" s="2">
        <f t="shared" si="1"/>
        <v>0</v>
      </c>
      <c r="AK24" s="2">
        <f t="shared" si="1"/>
        <v>0</v>
      </c>
      <c r="AL24" s="2">
        <f t="shared" si="1"/>
        <v>0</v>
      </c>
    </row>
    <row r="25" spans="1:38" ht="16" customHeight="1" x14ac:dyDescent="0.2">
      <c r="A25" s="16">
        <v>45582</v>
      </c>
      <c r="B25" s="17">
        <v>13224.814574837623</v>
      </c>
      <c r="C25" s="17">
        <v>8972.3994936815307</v>
      </c>
      <c r="D25" s="17">
        <v>2602.8953063590743</v>
      </c>
      <c r="E25" s="17">
        <v>205.2767114574111</v>
      </c>
      <c r="F25" s="17">
        <v>68.470613426002828</v>
      </c>
      <c r="G25" s="17">
        <v>211.28053278046377</v>
      </c>
      <c r="I25" s="2">
        <f t="shared" si="3"/>
        <v>4.1213895915057588</v>
      </c>
      <c r="J25" s="2">
        <f t="shared" si="3"/>
        <v>3.9529086021867785</v>
      </c>
      <c r="K25" s="2">
        <f t="shared" si="3"/>
        <v>3.4154567002702283</v>
      </c>
      <c r="L25" s="2">
        <f t="shared" si="3"/>
        <v>2.3123396816685204</v>
      </c>
      <c r="M25" s="2">
        <f>LOG(F25)</f>
        <v>1.835504218714912</v>
      </c>
      <c r="N25" s="2">
        <f>LOG(G25)</f>
        <v>2.3248594833490177</v>
      </c>
      <c r="W25">
        <v>2466</v>
      </c>
      <c r="X25" t="s">
        <v>26</v>
      </c>
      <c r="Y25" t="s">
        <v>45</v>
      </c>
      <c r="Z25" s="2">
        <v>0</v>
      </c>
      <c r="AA25" s="2">
        <v>0</v>
      </c>
      <c r="AB25" s="2">
        <v>0</v>
      </c>
      <c r="AC25" s="2">
        <v>0</v>
      </c>
      <c r="AD25" s="2">
        <v>0</v>
      </c>
      <c r="AE25" s="2">
        <v>0</v>
      </c>
      <c r="AG25" s="2">
        <f t="shared" si="1"/>
        <v>0</v>
      </c>
      <c r="AH25" s="2">
        <f t="shared" si="1"/>
        <v>0</v>
      </c>
      <c r="AI25" s="2">
        <f t="shared" si="1"/>
        <v>0</v>
      </c>
      <c r="AJ25" s="2">
        <f t="shared" si="1"/>
        <v>0</v>
      </c>
      <c r="AK25" s="2">
        <f t="shared" si="1"/>
        <v>0</v>
      </c>
      <c r="AL25" s="2">
        <f t="shared" si="1"/>
        <v>0</v>
      </c>
    </row>
    <row r="26" spans="1:38" x14ac:dyDescent="0.2">
      <c r="A26" s="16">
        <v>45589</v>
      </c>
      <c r="B26" s="17">
        <v>23001.925618755762</v>
      </c>
      <c r="C26" s="17">
        <v>4066.5664611015841</v>
      </c>
      <c r="D26" s="17">
        <v>390.69347137017473</v>
      </c>
      <c r="E26" s="17">
        <v>78.568579570226859</v>
      </c>
      <c r="F26" s="17">
        <v>0</v>
      </c>
      <c r="G26" s="17">
        <v>176.91012626271547</v>
      </c>
      <c r="I26" s="2">
        <f t="shared" si="3"/>
        <v>4.3617641947390648</v>
      </c>
      <c r="J26" s="2">
        <f t="shared" si="3"/>
        <v>3.6092278744976727</v>
      </c>
      <c r="K26" s="2">
        <f t="shared" si="3"/>
        <v>2.5918361540668697</v>
      </c>
      <c r="L26" s="2">
        <f t="shared" si="3"/>
        <v>1.8952489016699212</v>
      </c>
      <c r="M26" s="2"/>
      <c r="N26" s="2">
        <f t="shared" ref="N26:N38" si="4">LOG(G26)</f>
        <v>2.2477526924583588</v>
      </c>
      <c r="AG26" s="2"/>
      <c r="AH26" s="2"/>
      <c r="AI26" s="2"/>
      <c r="AJ26" s="2"/>
      <c r="AK26" s="2"/>
      <c r="AL26" s="2"/>
    </row>
    <row r="27" spans="1:38" x14ac:dyDescent="0.2">
      <c r="A27" s="16">
        <v>45596</v>
      </c>
      <c r="B27" s="17">
        <v>6388.8424709797246</v>
      </c>
      <c r="C27" s="17">
        <v>13365.204736682648</v>
      </c>
      <c r="D27" s="17">
        <v>1487.7530697160728</v>
      </c>
      <c r="E27" s="17">
        <v>362.98890054496724</v>
      </c>
      <c r="F27" s="17">
        <v>0</v>
      </c>
      <c r="G27" s="17">
        <v>24.69157812165728</v>
      </c>
      <c r="I27" s="2">
        <f t="shared" si="3"/>
        <v>3.8054221799105594</v>
      </c>
      <c r="J27" s="2">
        <f t="shared" si="3"/>
        <v>4.125975615941825</v>
      </c>
      <c r="K27" s="2">
        <f t="shared" si="3"/>
        <v>3.1725308550278259</v>
      </c>
      <c r="L27" s="2">
        <f t="shared" si="3"/>
        <v>2.5598933454058876</v>
      </c>
      <c r="M27" s="2"/>
      <c r="N27" s="2">
        <f t="shared" si="4"/>
        <v>1.3925488480374377</v>
      </c>
    </row>
    <row r="28" spans="1:38" x14ac:dyDescent="0.2">
      <c r="A28" s="16">
        <v>45603</v>
      </c>
      <c r="B28" s="17">
        <v>8745.3826729714874</v>
      </c>
      <c r="C28" s="17">
        <v>11136.692780025984</v>
      </c>
      <c r="D28" s="17">
        <v>812.13915201466398</v>
      </c>
      <c r="E28" s="17">
        <v>508.22498596875334</v>
      </c>
      <c r="F28" s="17">
        <v>77.31102720089504</v>
      </c>
      <c r="G28" s="17">
        <v>67.642753401401478</v>
      </c>
      <c r="I28" s="2">
        <f t="shared" si="3"/>
        <v>3.9417788177167852</v>
      </c>
      <c r="J28" s="2">
        <f t="shared" si="3"/>
        <v>4.0467562392550054</v>
      </c>
      <c r="K28" s="2">
        <f t="shared" si="3"/>
        <v>2.9096304476827073</v>
      </c>
      <c r="L28" s="2">
        <f t="shared" si="3"/>
        <v>2.7060560125475042</v>
      </c>
      <c r="M28" s="2">
        <f t="shared" si="3"/>
        <v>1.888241443607094</v>
      </c>
      <c r="N28" s="2">
        <f t="shared" si="4"/>
        <v>1.8302212772624504</v>
      </c>
    </row>
    <row r="29" spans="1:38" x14ac:dyDescent="0.2">
      <c r="A29" s="16">
        <v>45610</v>
      </c>
      <c r="B29" s="17">
        <v>12962.830685184446</v>
      </c>
      <c r="C29" s="17">
        <v>15326.97115212003</v>
      </c>
      <c r="D29" s="17">
        <v>1648.3635803901184</v>
      </c>
      <c r="E29" s="17">
        <v>1538.2560552979821</v>
      </c>
      <c r="F29" s="17">
        <v>210.78716314431776</v>
      </c>
      <c r="G29" s="17">
        <v>427.62568294878406</v>
      </c>
      <c r="I29" s="2">
        <f t="shared" si="3"/>
        <v>4.1126998485036745</v>
      </c>
      <c r="J29" s="2">
        <f t="shared" si="3"/>
        <v>4.1854563399890674</v>
      </c>
      <c r="K29" s="2">
        <f t="shared" si="3"/>
        <v>3.2170530104810782</v>
      </c>
      <c r="L29" s="2">
        <f t="shared" si="3"/>
        <v>3.1870286333503954</v>
      </c>
      <c r="M29" s="2">
        <f t="shared" si="3"/>
        <v>2.3238441589819643</v>
      </c>
      <c r="N29" s="2">
        <f t="shared" si="4"/>
        <v>2.6310637807930055</v>
      </c>
    </row>
    <row r="30" spans="1:38" x14ac:dyDescent="0.2">
      <c r="A30" s="16">
        <v>45617</v>
      </c>
      <c r="B30" s="17">
        <v>13330.843328616245</v>
      </c>
      <c r="C30" s="17">
        <v>200886.38271816497</v>
      </c>
      <c r="D30" s="17">
        <v>23964.093845350981</v>
      </c>
      <c r="E30" s="17">
        <v>7516.4315997315243</v>
      </c>
      <c r="F30" s="17">
        <v>1556.1306969873731</v>
      </c>
      <c r="G30" s="17">
        <v>1125.5451923974506</v>
      </c>
      <c r="I30" s="2">
        <f t="shared" si="3"/>
        <v>4.1248576243860553</v>
      </c>
      <c r="J30" s="2">
        <f t="shared" si="3"/>
        <v>5.3029504986656457</v>
      </c>
      <c r="K30" s="2">
        <f t="shared" si="3"/>
        <v>4.37956101165436</v>
      </c>
      <c r="L30" s="2">
        <f t="shared" si="3"/>
        <v>3.8760117096935449</v>
      </c>
      <c r="M30" s="2">
        <f t="shared" si="3"/>
        <v>3.1920460699009179</v>
      </c>
      <c r="N30" s="2">
        <f t="shared" si="4"/>
        <v>3.0513629372883897</v>
      </c>
    </row>
    <row r="31" spans="1:38" x14ac:dyDescent="0.2">
      <c r="A31" s="16">
        <v>45623</v>
      </c>
      <c r="B31" s="17">
        <v>8767.3546605085539</v>
      </c>
      <c r="C31" s="17">
        <v>21450.400829165439</v>
      </c>
      <c r="D31" s="17">
        <v>1841.440401539164</v>
      </c>
      <c r="E31" s="17">
        <v>3234.3167467632661</v>
      </c>
      <c r="F31" s="17">
        <v>176.17302791274238</v>
      </c>
      <c r="G31" s="17">
        <v>366.21026594336342</v>
      </c>
      <c r="I31" s="2">
        <f t="shared" si="3"/>
        <v>3.9428685751623433</v>
      </c>
      <c r="J31" s="2">
        <f t="shared" si="3"/>
        <v>4.3314354119644864</v>
      </c>
      <c r="K31" s="2">
        <f t="shared" si="3"/>
        <v>3.2651576674203509</v>
      </c>
      <c r="L31" s="2">
        <f t="shared" si="3"/>
        <v>3.5097825494712231</v>
      </c>
      <c r="M31" s="2">
        <f t="shared" si="3"/>
        <v>2.2459394186883497</v>
      </c>
      <c r="N31" s="2">
        <f t="shared" si="4"/>
        <v>2.5637305146791185</v>
      </c>
    </row>
    <row r="32" spans="1:38" x14ac:dyDescent="0.2">
      <c r="A32" s="16">
        <v>45631</v>
      </c>
      <c r="B32" s="17">
        <v>7406.8857352612504</v>
      </c>
      <c r="C32" s="17">
        <v>13173.147090635659</v>
      </c>
      <c r="D32" s="17">
        <v>1430.4375608429666</v>
      </c>
      <c r="E32" s="17">
        <v>1381.035827104655</v>
      </c>
      <c r="F32" s="17">
        <v>42.435346643079768</v>
      </c>
      <c r="G32" s="17">
        <v>103.70096837017833</v>
      </c>
      <c r="I32" s="2">
        <f t="shared" si="3"/>
        <v>3.8696356449177904</v>
      </c>
      <c r="J32" s="2">
        <f t="shared" si="3"/>
        <v>4.1196895411594152</v>
      </c>
      <c r="K32" s="2">
        <f t="shared" si="3"/>
        <v>3.1554689054316141</v>
      </c>
      <c r="L32" s="2">
        <f t="shared" si="3"/>
        <v>3.1402049452781449</v>
      </c>
      <c r="M32" s="2">
        <f t="shared" si="3"/>
        <v>1.6277277541634756</v>
      </c>
      <c r="N32" s="2">
        <f t="shared" si="4"/>
        <v>2.0157828118939713</v>
      </c>
    </row>
    <row r="33" spans="1:14" x14ac:dyDescent="0.2">
      <c r="A33" s="16">
        <v>45638</v>
      </c>
      <c r="B33" s="17">
        <v>9849.914102944178</v>
      </c>
      <c r="C33" s="17">
        <v>155198.17998268519</v>
      </c>
      <c r="D33" s="17">
        <v>24004.199476802423</v>
      </c>
      <c r="E33" s="17">
        <v>8342.9130408451438</v>
      </c>
      <c r="F33" s="17">
        <v>2283.7226064768984</v>
      </c>
      <c r="G33" s="17">
        <v>838.07290493747587</v>
      </c>
      <c r="I33" s="2">
        <f t="shared" si="3"/>
        <v>3.9934324432103008</v>
      </c>
      <c r="J33" s="2">
        <f t="shared" si="3"/>
        <v>5.1908866239575344</v>
      </c>
      <c r="K33" s="2">
        <f t="shared" si="3"/>
        <v>4.380287227130661</v>
      </c>
      <c r="L33" s="2">
        <f t="shared" si="3"/>
        <v>3.9213177169054183</v>
      </c>
      <c r="M33" s="2">
        <f t="shared" si="3"/>
        <v>3.3586433509780984</v>
      </c>
      <c r="N33" s="2">
        <f t="shared" si="4"/>
        <v>2.9232818000561034</v>
      </c>
    </row>
    <row r="34" spans="1:14" x14ac:dyDescent="0.2">
      <c r="A34" s="16">
        <v>45645</v>
      </c>
      <c r="B34" s="17">
        <v>8296.6436336196784</v>
      </c>
      <c r="C34" s="17">
        <v>102542.68115084214</v>
      </c>
      <c r="D34" s="17">
        <v>14956.563087164261</v>
      </c>
      <c r="E34" s="17">
        <v>3270.4511154375537</v>
      </c>
      <c r="F34" s="17">
        <v>1257.8763763298675</v>
      </c>
      <c r="G34" s="17">
        <v>400.95469440468258</v>
      </c>
      <c r="I34" s="2">
        <f t="shared" si="3"/>
        <v>3.9189024362072402</v>
      </c>
      <c r="J34" s="2">
        <f t="shared" si="3"/>
        <v>5.0109046686124072</v>
      </c>
      <c r="K34" s="2">
        <f t="shared" si="3"/>
        <v>4.1748318071805546</v>
      </c>
      <c r="L34" s="2">
        <f t="shared" si="3"/>
        <v>3.5146076619668718</v>
      </c>
      <c r="M34" s="2">
        <f t="shared" si="3"/>
        <v>3.0996379608898885</v>
      </c>
      <c r="N34" s="2">
        <f t="shared" si="4"/>
        <v>2.6030953025911545</v>
      </c>
    </row>
    <row r="35" spans="1:14" x14ac:dyDescent="0.2">
      <c r="A35" s="16">
        <v>45659</v>
      </c>
      <c r="B35" s="17">
        <v>4521.920362601064</v>
      </c>
      <c r="C35" s="17">
        <v>21070.223294767853</v>
      </c>
      <c r="D35" s="17">
        <v>3070.6649162956483</v>
      </c>
      <c r="E35" s="17">
        <v>1893.9706237801502</v>
      </c>
      <c r="F35" s="17">
        <v>39.531999859839821</v>
      </c>
      <c r="G35" s="17">
        <v>160.11767693594595</v>
      </c>
      <c r="I35" s="2">
        <f t="shared" si="3"/>
        <v>3.6553229095379867</v>
      </c>
      <c r="J35" s="2">
        <f t="shared" si="3"/>
        <v>4.3236691381316721</v>
      </c>
      <c r="K35" s="2">
        <f t="shared" si="3"/>
        <v>3.4872324270117327</v>
      </c>
      <c r="L35" s="2">
        <f t="shared" si="3"/>
        <v>3.277373238643432</v>
      </c>
      <c r="M35" s="2">
        <f t="shared" si="3"/>
        <v>1.5969487851530877</v>
      </c>
      <c r="N35" s="2">
        <f t="shared" si="4"/>
        <v>2.2044392805261319</v>
      </c>
    </row>
    <row r="36" spans="1:14" x14ac:dyDescent="0.2">
      <c r="A36" s="16">
        <v>45666</v>
      </c>
      <c r="B36" s="17">
        <v>2450.5607797866533</v>
      </c>
      <c r="C36" s="17">
        <v>19654.570423125973</v>
      </c>
      <c r="D36" s="17">
        <v>2844.2214534678096</v>
      </c>
      <c r="E36" s="17">
        <v>1065.9798022284772</v>
      </c>
      <c r="F36" s="17">
        <v>93.758449917061867</v>
      </c>
      <c r="G36" s="17">
        <v>436.0180446780239</v>
      </c>
      <c r="I36" s="2">
        <f t="shared" si="3"/>
        <v>3.3892654785273288</v>
      </c>
      <c r="J36" s="2">
        <f t="shared" si="3"/>
        <v>4.2934635561741841</v>
      </c>
      <c r="K36" s="2">
        <f t="shared" si="3"/>
        <v>3.453963407906814</v>
      </c>
      <c r="L36" s="2">
        <f t="shared" si="3"/>
        <v>3.0277489759252432</v>
      </c>
      <c r="M36" s="2">
        <f t="shared" si="3"/>
        <v>1.9720104186608824</v>
      </c>
      <c r="N36" s="2">
        <f t="shared" si="4"/>
        <v>2.639504462988608</v>
      </c>
    </row>
    <row r="37" spans="1:14" x14ac:dyDescent="0.2">
      <c r="A37" s="16">
        <v>45673</v>
      </c>
      <c r="B37" s="17">
        <v>1736.9332643099656</v>
      </c>
      <c r="C37" s="17">
        <v>9121.1459701079966</v>
      </c>
      <c r="D37" s="17">
        <v>617.15964564763135</v>
      </c>
      <c r="E37" s="17">
        <v>1250.4814189267136</v>
      </c>
      <c r="F37" s="17">
        <v>210.05232444218012</v>
      </c>
      <c r="G37" s="17">
        <v>69.195878502187369</v>
      </c>
      <c r="I37" s="2">
        <f t="shared" si="3"/>
        <v>3.2397831324950515</v>
      </c>
      <c r="J37" s="2">
        <f t="shared" si="3"/>
        <v>3.960049406006982</v>
      </c>
      <c r="K37" s="2">
        <f t="shared" si="3"/>
        <v>2.7903975210114615</v>
      </c>
      <c r="L37" s="2">
        <f t="shared" si="3"/>
        <v>3.0970772428737585</v>
      </c>
      <c r="M37" s="2">
        <f t="shared" si="3"/>
        <v>2.322327491809868</v>
      </c>
      <c r="N37" s="2">
        <f t="shared" si="4"/>
        <v>1.8400802274471748</v>
      </c>
    </row>
    <row r="38" spans="1:14" x14ac:dyDescent="0.2">
      <c r="A38" s="16">
        <v>45680</v>
      </c>
      <c r="B38" s="17">
        <v>2132.2111680517182</v>
      </c>
      <c r="C38" s="17">
        <v>31295.005971128339</v>
      </c>
      <c r="D38" s="17">
        <v>1609.4796277015155</v>
      </c>
      <c r="E38" s="17">
        <v>2536.5309219811029</v>
      </c>
      <c r="F38" s="17">
        <v>65.833135191398938</v>
      </c>
      <c r="G38" s="17">
        <v>47.816248899932113</v>
      </c>
      <c r="I38" s="2">
        <f t="shared" si="3"/>
        <v>3.3288302137589261</v>
      </c>
      <c r="J38" s="2">
        <f t="shared" si="3"/>
        <v>4.4954750387532822</v>
      </c>
      <c r="K38" s="2">
        <f t="shared" si="3"/>
        <v>3.2066854838903431</v>
      </c>
      <c r="L38" s="2">
        <f t="shared" si="3"/>
        <v>3.4042401610212156</v>
      </c>
      <c r="M38" s="2">
        <f t="shared" si="3"/>
        <v>1.8184445381226408</v>
      </c>
      <c r="N38" s="2">
        <f t="shared" si="4"/>
        <v>1.6795755034828472</v>
      </c>
    </row>
    <row r="39" spans="1:14" x14ac:dyDescent="0.2">
      <c r="A39" s="16">
        <v>45687</v>
      </c>
      <c r="B39" s="17">
        <v>1860.1324811591276</v>
      </c>
      <c r="C39" s="17">
        <v>13242.703091442718</v>
      </c>
      <c r="D39" s="17">
        <v>793.46757268989438</v>
      </c>
      <c r="E39" s="17">
        <v>536.77294275816712</v>
      </c>
      <c r="F39" s="17">
        <v>0</v>
      </c>
      <c r="G39" s="17">
        <v>0</v>
      </c>
      <c r="I39" s="2">
        <f t="shared" si="3"/>
        <v>3.269543876361694</v>
      </c>
      <c r="J39" s="2">
        <f t="shared" si="3"/>
        <v>4.1219766420430934</v>
      </c>
      <c r="K39" s="2">
        <f t="shared" si="3"/>
        <v>2.8995291827737795</v>
      </c>
      <c r="L39" s="2">
        <f t="shared" si="3"/>
        <v>2.7297906161270653</v>
      </c>
      <c r="M39" s="2"/>
      <c r="N39" s="2"/>
    </row>
    <row r="40" spans="1:14" x14ac:dyDescent="0.2">
      <c r="A40" s="16">
        <v>45694</v>
      </c>
      <c r="B40" s="17">
        <v>1958.3964288148763</v>
      </c>
      <c r="C40" s="17">
        <v>36504.322296863691</v>
      </c>
      <c r="D40" s="17">
        <v>4886.7045432099612</v>
      </c>
      <c r="E40" s="17">
        <v>9212.8468727822183</v>
      </c>
      <c r="F40" s="17">
        <v>211.0580006281977</v>
      </c>
      <c r="G40" s="17">
        <v>161.36209263015792</v>
      </c>
      <c r="I40" s="2">
        <f t="shared" si="3"/>
        <v>3.291900608519283</v>
      </c>
      <c r="J40" s="2">
        <f t="shared" si="3"/>
        <v>4.5623442901699169</v>
      </c>
      <c r="K40" s="2">
        <f t="shared" si="3"/>
        <v>3.6890160817880382</v>
      </c>
      <c r="L40" s="2">
        <f t="shared" si="3"/>
        <v>3.9643938527910416</v>
      </c>
      <c r="M40" s="2">
        <f t="shared" si="3"/>
        <v>2.3244018197115612</v>
      </c>
      <c r="N40" s="2">
        <f t="shared" si="3"/>
        <v>2.207801517404989</v>
      </c>
    </row>
    <row r="41" spans="1:14" x14ac:dyDescent="0.2">
      <c r="A41" s="16">
        <v>45701</v>
      </c>
      <c r="B41" s="17">
        <v>1160.7418375242291</v>
      </c>
      <c r="C41" s="17">
        <v>16842.080416754528</v>
      </c>
      <c r="D41" s="17">
        <v>1860.6571867024131</v>
      </c>
      <c r="E41" s="17">
        <v>587.20196874941189</v>
      </c>
      <c r="F41" s="17">
        <v>114.09566920853976</v>
      </c>
      <c r="G41" s="17">
        <v>141.07081858985529</v>
      </c>
      <c r="I41" s="2">
        <f t="shared" si="3"/>
        <v>3.0647356383380826</v>
      </c>
      <c r="J41" s="2">
        <f t="shared" si="3"/>
        <v>4.226395736671412</v>
      </c>
      <c r="K41" s="2">
        <f t="shared" si="3"/>
        <v>3.2696663647278341</v>
      </c>
      <c r="L41" s="2">
        <f t="shared" si="3"/>
        <v>2.7687875029972044</v>
      </c>
      <c r="M41" s="2">
        <f t="shared" si="3"/>
        <v>2.0572691599788717</v>
      </c>
      <c r="N41" s="2">
        <f t="shared" si="3"/>
        <v>2.1494371864255792</v>
      </c>
    </row>
    <row r="42" spans="1:14" x14ac:dyDescent="0.2">
      <c r="A42" s="16">
        <v>45708</v>
      </c>
      <c r="B42" s="17">
        <v>2583.5421687234348</v>
      </c>
      <c r="C42" s="17">
        <v>38825.153829581912</v>
      </c>
      <c r="D42" s="17">
        <v>3315.2965761240243</v>
      </c>
      <c r="E42" s="17">
        <v>1299.0019640667592</v>
      </c>
      <c r="F42" s="17">
        <v>36.469318972189207</v>
      </c>
      <c r="G42" s="17">
        <v>156.37311106354957</v>
      </c>
      <c r="I42" s="2">
        <f t="shared" si="3"/>
        <v>3.4122155545189701</v>
      </c>
      <c r="J42" s="2">
        <f t="shared" si="3"/>
        <v>4.5891131851270925</v>
      </c>
      <c r="K42" s="2">
        <f t="shared" si="3"/>
        <v>3.5205223851126988</v>
      </c>
      <c r="L42" s="2">
        <f t="shared" si="3"/>
        <v>3.1136098077186869</v>
      </c>
      <c r="M42" s="2">
        <f t="shared" si="3"/>
        <v>1.5619276533773458</v>
      </c>
      <c r="N42" s="2">
        <f t="shared" si="3"/>
        <v>2.194162076596716</v>
      </c>
    </row>
    <row r="43" spans="1:14" x14ac:dyDescent="0.2">
      <c r="A43" s="16">
        <v>45715</v>
      </c>
      <c r="B43" s="17">
        <v>3823.2733789803751</v>
      </c>
      <c r="C43" s="17">
        <v>25060.418192080269</v>
      </c>
      <c r="D43" s="17">
        <v>2217.0048895709187</v>
      </c>
      <c r="E43" s="17">
        <v>926.30272349485961</v>
      </c>
      <c r="F43" s="17">
        <v>94.902157377446898</v>
      </c>
      <c r="G43" s="17">
        <v>22.946859903381643</v>
      </c>
      <c r="I43" s="2">
        <f t="shared" si="3"/>
        <v>3.5824353528811317</v>
      </c>
      <c r="J43" s="2">
        <f t="shared" si="3"/>
        <v>4.3989883139445425</v>
      </c>
      <c r="K43" s="2">
        <f t="shared" si="3"/>
        <v>3.3457666509454884</v>
      </c>
      <c r="L43" s="2">
        <f t="shared" si="3"/>
        <v>2.9667529409563227</v>
      </c>
      <c r="M43" s="2">
        <f t="shared" si="3"/>
        <v>1.9772760852035935</v>
      </c>
      <c r="N43" s="2">
        <f t="shared" si="3"/>
        <v>1.3607232641679488</v>
      </c>
    </row>
    <row r="44" spans="1:14" x14ac:dyDescent="0.2">
      <c r="A44" s="16">
        <v>45722</v>
      </c>
      <c r="B44" s="17">
        <v>7889.5762239205533</v>
      </c>
      <c r="C44" s="17">
        <v>279273.63060417591</v>
      </c>
      <c r="D44" s="17">
        <v>54264.510157492514</v>
      </c>
      <c r="E44" s="17">
        <v>13248.466162635088</v>
      </c>
      <c r="F44" s="17">
        <v>3965.990464752872</v>
      </c>
      <c r="G44" s="17">
        <v>756.0160656310801</v>
      </c>
      <c r="I44" s="2">
        <f t="shared" si="3"/>
        <v>3.897053676396292</v>
      </c>
      <c r="J44" s="2">
        <f t="shared" si="3"/>
        <v>5.446029930961509</v>
      </c>
      <c r="K44" s="2">
        <f t="shared" si="3"/>
        <v>4.7345158870132984</v>
      </c>
      <c r="L44" s="2">
        <f t="shared" si="3"/>
        <v>4.1221656008642871</v>
      </c>
      <c r="M44" s="2">
        <f t="shared" si="3"/>
        <v>3.5983516657164372</v>
      </c>
      <c r="N44" s="2">
        <f t="shared" si="3"/>
        <v>2.8785310245234177</v>
      </c>
    </row>
    <row r="45" spans="1:14" x14ac:dyDescent="0.2">
      <c r="A45" s="16">
        <v>45729</v>
      </c>
      <c r="B45" s="17">
        <v>4273.9629382728499</v>
      </c>
      <c r="C45" s="17">
        <v>11105.043388415219</v>
      </c>
      <c r="D45" s="17">
        <v>499.10605157286818</v>
      </c>
      <c r="E45" s="17">
        <v>395.63450682430619</v>
      </c>
      <c r="F45" s="17">
        <v>16.110955449705802</v>
      </c>
      <c r="G45" s="17">
        <v>67.26526019004568</v>
      </c>
      <c r="I45" s="2">
        <f t="shared" si="3"/>
        <v>3.6308307518539333</v>
      </c>
      <c r="J45" s="2">
        <f t="shared" si="3"/>
        <v>4.0455202597158744</v>
      </c>
      <c r="K45" s="2">
        <f t="shared" si="3"/>
        <v>2.6981928356420597</v>
      </c>
      <c r="L45" s="2">
        <f t="shared" si="3"/>
        <v>2.5972941632836561</v>
      </c>
      <c r="M45" s="2">
        <f t="shared" si="3"/>
        <v>1.2071212967339702</v>
      </c>
      <c r="N45" s="2">
        <f t="shared" si="3"/>
        <v>1.8277908264366103</v>
      </c>
    </row>
    <row r="46" spans="1:14" x14ac:dyDescent="0.2">
      <c r="A46" s="16">
        <v>45736</v>
      </c>
      <c r="B46" s="17">
        <v>5245.5771165102487</v>
      </c>
      <c r="C46" s="17">
        <v>22011.530471913156</v>
      </c>
      <c r="D46" s="17">
        <v>2155.7474251296185</v>
      </c>
      <c r="E46" s="17">
        <v>1036.8199524067359</v>
      </c>
      <c r="F46" s="17">
        <v>316.60552294356103</v>
      </c>
      <c r="G46" s="17">
        <v>96.081736873655203</v>
      </c>
      <c r="I46" s="2">
        <f t="shared" si="3"/>
        <v>3.7197932760810981</v>
      </c>
      <c r="J46" s="2">
        <f t="shared" si="3"/>
        <v>4.3426502402997569</v>
      </c>
      <c r="K46" s="2">
        <f t="shared" si="3"/>
        <v>3.3335978760424543</v>
      </c>
      <c r="L46" s="2">
        <f t="shared" si="3"/>
        <v>3.0157033461044209</v>
      </c>
      <c r="M46" s="2">
        <f t="shared" si="3"/>
        <v>2.5005184865307326</v>
      </c>
      <c r="N46" s="2">
        <f t="shared" si="3"/>
        <v>1.9826408452256812</v>
      </c>
    </row>
    <row r="47" spans="1:14" x14ac:dyDescent="0.2">
      <c r="A47" s="16">
        <v>45743</v>
      </c>
      <c r="B47" s="17">
        <v>9333.5019793953252</v>
      </c>
      <c r="C47" s="17">
        <v>9701.9765517960859</v>
      </c>
      <c r="D47" s="17">
        <v>2350.4312579551179</v>
      </c>
      <c r="E47" s="17">
        <v>4667.9149693998752</v>
      </c>
      <c r="F47" s="17">
        <v>112.29038289481123</v>
      </c>
      <c r="G47" s="17">
        <v>77.742065086380066</v>
      </c>
      <c r="I47" s="2">
        <f t="shared" si="3"/>
        <v>3.970044623914601</v>
      </c>
      <c r="J47" s="2">
        <f t="shared" si="3"/>
        <v>3.9868602206675057</v>
      </c>
      <c r="K47" s="2">
        <f t="shared" si="3"/>
        <v>3.3711475540874152</v>
      </c>
      <c r="L47" s="2">
        <f t="shared" si="3"/>
        <v>3.6691229363500319</v>
      </c>
      <c r="M47" s="2">
        <f t="shared" si="3"/>
        <v>2.0503425627212528</v>
      </c>
      <c r="N47" s="2">
        <f t="shared" si="3"/>
        <v>1.8906560727463368</v>
      </c>
    </row>
    <row r="48" spans="1:14" x14ac:dyDescent="0.2">
      <c r="A48" s="16">
        <v>45750</v>
      </c>
      <c r="B48" s="17">
        <v>7104.0831097572927</v>
      </c>
      <c r="C48" s="17">
        <v>35335.427019876923</v>
      </c>
      <c r="D48" s="17">
        <v>2358.8266570603428</v>
      </c>
      <c r="E48" s="17">
        <v>1509.3760829110327</v>
      </c>
      <c r="F48" s="17">
        <v>256.33599008839082</v>
      </c>
      <c r="G48" s="17">
        <v>118.11651384793991</v>
      </c>
      <c r="I48" s="2">
        <f t="shared" si="3"/>
        <v>3.8515080335557155</v>
      </c>
      <c r="J48" s="2">
        <f t="shared" si="3"/>
        <v>4.5482103440236195</v>
      </c>
      <c r="K48" s="2">
        <f t="shared" si="3"/>
        <v>3.3726960270881308</v>
      </c>
      <c r="L48" s="2">
        <f t="shared" si="3"/>
        <v>3.1787974640189303</v>
      </c>
      <c r="M48" s="2">
        <f t="shared" si="3"/>
        <v>2.4088095862836489</v>
      </c>
      <c r="N48" s="2">
        <f t="shared" si="3"/>
        <v>2.072310620489576</v>
      </c>
    </row>
    <row r="49" spans="1:14" x14ac:dyDescent="0.2">
      <c r="A49" s="16">
        <v>45757</v>
      </c>
      <c r="B49" s="17">
        <v>13843.977432420037</v>
      </c>
      <c r="C49" s="17">
        <v>27271.971056548387</v>
      </c>
      <c r="D49" s="17">
        <v>1531.3631971217321</v>
      </c>
      <c r="E49" s="17">
        <v>1162.9920089572197</v>
      </c>
      <c r="F49" s="17">
        <v>40.69895643181912</v>
      </c>
      <c r="G49" s="17">
        <v>239.58118127233078</v>
      </c>
      <c r="I49" s="2">
        <f t="shared" si="3"/>
        <v>4.1412608826631594</v>
      </c>
      <c r="J49" s="2">
        <f t="shared" si="3"/>
        <v>4.4357165273089842</v>
      </c>
      <c r="K49" s="2">
        <f t="shared" si="3"/>
        <v>3.1850782055899622</v>
      </c>
      <c r="L49" s="2">
        <f t="shared" si="3"/>
        <v>3.0655767306547537</v>
      </c>
      <c r="M49" s="2">
        <f t="shared" si="3"/>
        <v>1.6095832735565987</v>
      </c>
      <c r="N49" s="2">
        <f t="shared" si="3"/>
        <v>2.3794527019035931</v>
      </c>
    </row>
    <row r="50" spans="1:14" x14ac:dyDescent="0.2">
      <c r="A50" s="16">
        <v>45764</v>
      </c>
      <c r="B50" s="17">
        <v>3834.5412114897417</v>
      </c>
      <c r="C50" s="17">
        <v>10994.338452847862</v>
      </c>
      <c r="D50" s="17">
        <v>994.9768877697262</v>
      </c>
      <c r="E50" s="17">
        <v>776.57999661989504</v>
      </c>
      <c r="F50" s="17">
        <v>16.390205371248026</v>
      </c>
      <c r="G50" s="17">
        <v>19.861631544462441</v>
      </c>
      <c r="I50" s="2">
        <f t="shared" si="3"/>
        <v>3.5837134096832766</v>
      </c>
      <c r="J50" s="2">
        <f t="shared" si="3"/>
        <v>4.0411691022805876</v>
      </c>
      <c r="K50" s="2">
        <f t="shared" si="3"/>
        <v>2.9978129926747186</v>
      </c>
      <c r="L50" s="2">
        <f t="shared" si="3"/>
        <v>2.8901861996667839</v>
      </c>
      <c r="M50" s="2">
        <f t="shared" si="3"/>
        <v>1.2145843953667752</v>
      </c>
      <c r="N50" s="2">
        <f t="shared" si="3"/>
        <v>1.298014920979768</v>
      </c>
    </row>
    <row r="51" spans="1:14" x14ac:dyDescent="0.2">
      <c r="A51" s="16">
        <v>45771</v>
      </c>
      <c r="B51" s="17">
        <v>10054.618887011042</v>
      </c>
      <c r="C51" s="17">
        <v>14555.584128281123</v>
      </c>
      <c r="D51" s="17">
        <v>738.43487426900606</v>
      </c>
      <c r="E51" s="17">
        <v>639.39814416177364</v>
      </c>
      <c r="F51" s="17">
        <v>111.54605111252137</v>
      </c>
      <c r="G51" s="17">
        <v>10.432549554610384</v>
      </c>
      <c r="I51" s="2">
        <f t="shared" si="3"/>
        <v>4.0023656136294372</v>
      </c>
      <c r="J51" s="2">
        <f t="shared" si="3"/>
        <v>4.1630296387407428</v>
      </c>
      <c r="K51" s="2">
        <f t="shared" si="3"/>
        <v>2.8683121990483795</v>
      </c>
      <c r="L51" s="2">
        <f t="shared" si="3"/>
        <v>2.8057713714078765</v>
      </c>
      <c r="M51" s="2">
        <f t="shared" si="3"/>
        <v>2.0474542002550189</v>
      </c>
      <c r="N51" s="2">
        <f t="shared" si="3"/>
        <v>1.0183904562874349</v>
      </c>
    </row>
    <row r="52" spans="1:14" x14ac:dyDescent="0.2">
      <c r="A52" s="16">
        <v>45778</v>
      </c>
      <c r="B52" s="17">
        <v>9723.5406441142022</v>
      </c>
      <c r="C52" s="17">
        <v>4929.7071778232939</v>
      </c>
      <c r="D52" s="17">
        <v>183.79569709770621</v>
      </c>
      <c r="E52" s="17">
        <v>1924.6835590491992</v>
      </c>
      <c r="F52" s="17">
        <v>0</v>
      </c>
      <c r="G52" s="17">
        <v>0</v>
      </c>
      <c r="I52" s="2">
        <f t="shared" si="3"/>
        <v>3.9878244338777349</v>
      </c>
      <c r="J52" s="2">
        <f t="shared" si="3"/>
        <v>3.692821123165182</v>
      </c>
      <c r="K52" s="2">
        <f t="shared" si="3"/>
        <v>2.264335339756312</v>
      </c>
      <c r="L52" s="2">
        <f t="shared" si="3"/>
        <v>3.2843593365169301</v>
      </c>
      <c r="M52" s="2"/>
      <c r="N52" s="2"/>
    </row>
  </sheetData>
  <pageMargins left="0.7" right="0.7" top="0.75" bottom="0.75" header="0.3" footer="0.3"/>
  <pageSetup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Stoeckle</dc:creator>
  <cp:lastModifiedBy>Mark Stoeckle</cp:lastModifiedBy>
  <dcterms:created xsi:type="dcterms:W3CDTF">2025-08-26T16:25:40Z</dcterms:created>
  <dcterms:modified xsi:type="dcterms:W3CDTF">2025-08-26T21:23:13Z</dcterms:modified>
</cp:coreProperties>
</file>